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001"/>
  <workbookPr/>
  <mc:AlternateContent xmlns:mc="http://schemas.openxmlformats.org/markup-compatibility/2006">
    <mc:Choice Requires="x15">
      <x15ac:absPath xmlns:x15ac="http://schemas.microsoft.com/office/spreadsheetml/2010/11/ac" url="C:\Users\Lucky\OneDrive - The University of Tokyo\References\My Publications\06 - Nanopore sequencing of drug-resistance-associated genes in malaria parasites, Plasmodium falciparum\For Scientific Reports\"/>
    </mc:Choice>
  </mc:AlternateContent>
  <xr:revisionPtr revIDLastSave="0" documentId="4C36A6B74D8DCEA1165B2030AD2BCB7A093A2CB7" xr6:coauthVersionLast="28" xr6:coauthVersionMax="28" xr10:uidLastSave="{00000000-0000-0000-0000-000000000000}"/>
  <bookViews>
    <workbookView xWindow="0" yWindow="0" windowWidth="38400" windowHeight="17535" activeTab="1" xr2:uid="{00000000-000D-0000-FFFF-FFFF00000000}"/>
  </bookViews>
  <sheets>
    <sheet name="GATK_summary_summary" sheetId="1" r:id="rId1"/>
    <sheet name="GATK_summary_summary (2)" sheetId="3" r:id="rId2"/>
  </sheets>
  <calcPr calcId="171027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Y263" i="1" l="1"/>
  <c r="AY265" i="1"/>
  <c r="AY266" i="1"/>
  <c r="AX263" i="1"/>
  <c r="AX265" i="1"/>
  <c r="AX266" i="1"/>
  <c r="AW263" i="1"/>
  <c r="W3" i="1"/>
  <c r="W8" i="1"/>
  <c r="W47" i="1"/>
  <c r="W110" i="1"/>
  <c r="W118" i="1"/>
  <c r="W127" i="1"/>
  <c r="W185" i="1"/>
  <c r="W215" i="1"/>
  <c r="W262" i="1"/>
  <c r="AW265" i="1"/>
  <c r="AW266" i="1"/>
  <c r="X262" i="1"/>
  <c r="Y267" i="1"/>
  <c r="Y266" i="1"/>
  <c r="Y265" i="1"/>
  <c r="Y264" i="1"/>
  <c r="Y263" i="1"/>
  <c r="Y262" i="1"/>
  <c r="Y261" i="1"/>
  <c r="Y260" i="1"/>
  <c r="X215" i="1"/>
  <c r="Y220" i="1"/>
  <c r="Y219" i="1"/>
  <c r="Y218" i="1"/>
  <c r="Y217" i="1"/>
  <c r="Y216" i="1"/>
  <c r="Y215" i="1"/>
  <c r="Y214" i="1"/>
  <c r="Y213" i="1"/>
  <c r="Y190" i="1"/>
  <c r="Y189" i="1"/>
  <c r="Y188" i="1"/>
  <c r="Y187" i="1"/>
  <c r="Y186" i="1"/>
  <c r="X185" i="1"/>
  <c r="Y185" i="1"/>
  <c r="Y184" i="1"/>
  <c r="Y183" i="1"/>
  <c r="X127" i="1"/>
  <c r="Y132" i="1"/>
  <c r="Y131" i="1"/>
  <c r="Y130" i="1"/>
  <c r="Y129" i="1"/>
  <c r="Y128" i="1"/>
  <c r="Y127" i="1"/>
  <c r="Y126" i="1"/>
  <c r="Y125" i="1"/>
  <c r="X118" i="1"/>
  <c r="Y123" i="1"/>
  <c r="Y122" i="1"/>
  <c r="Y121" i="1"/>
  <c r="Y120" i="1"/>
  <c r="Y119" i="1"/>
  <c r="Y118" i="1"/>
  <c r="Y117" i="1"/>
  <c r="X110" i="1"/>
  <c r="Y115" i="1"/>
  <c r="Y114" i="1"/>
  <c r="Y113" i="1"/>
  <c r="Y112" i="1"/>
  <c r="Y111" i="1"/>
  <c r="Y110" i="1"/>
  <c r="Y109" i="1"/>
  <c r="X47" i="1"/>
  <c r="Y52" i="1"/>
  <c r="Y51" i="1"/>
  <c r="Y50" i="1"/>
  <c r="Y49" i="1"/>
  <c r="Y48" i="1"/>
  <c r="Y47" i="1"/>
  <c r="Y46" i="1"/>
  <c r="X8" i="1"/>
  <c r="Y13" i="1"/>
  <c r="Y12" i="1"/>
  <c r="Y11" i="1"/>
  <c r="Y10" i="1"/>
  <c r="Y9" i="1"/>
  <c r="Y8" i="1"/>
  <c r="Y7" i="1"/>
  <c r="Y4" i="1"/>
  <c r="X3" i="1"/>
  <c r="Y3" i="1"/>
  <c r="Y2" i="1"/>
  <c r="AW264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Lucky</author>
  </authors>
  <commentList>
    <comment ref="M113" authorId="0" shapeId="0" xr:uid="{00000000-0006-0000-0000-000001000000}">
      <text>
        <r>
          <rPr>
            <b/>
            <sz val="9"/>
            <color indexed="81"/>
            <rFont val="Tahoma"/>
            <family val="2"/>
          </rPr>
          <t>Lucky:</t>
        </r>
        <r>
          <rPr>
            <sz val="9"/>
            <color indexed="81"/>
            <rFont val="Tahoma"/>
            <family val="2"/>
          </rPr>
          <t xml:space="preserve">
FP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Lucky</author>
  </authors>
  <commentList>
    <comment ref="N98" authorId="0" shapeId="0" xr:uid="{00000000-0006-0000-0100-000001000000}">
      <text>
        <r>
          <rPr>
            <b/>
            <sz val="9"/>
            <color indexed="81"/>
            <rFont val="Tahoma"/>
            <family val="2"/>
          </rPr>
          <t>Lucky:</t>
        </r>
        <r>
          <rPr>
            <sz val="9"/>
            <color indexed="81"/>
            <rFont val="Tahoma"/>
            <family val="2"/>
          </rPr>
          <t xml:space="preserve">
FP</t>
        </r>
      </text>
    </comment>
  </commentList>
</comments>
</file>

<file path=xl/sharedStrings.xml><?xml version="1.0" encoding="utf-8"?>
<sst xmlns="http://schemas.openxmlformats.org/spreadsheetml/2006/main" count="3300" uniqueCount="754">
  <si>
    <t>Chr</t>
    <phoneticPr fontId="0"/>
  </si>
  <si>
    <t>Position</t>
    <phoneticPr fontId="0"/>
  </si>
  <si>
    <t>Ref</t>
    <phoneticPr fontId="0"/>
  </si>
  <si>
    <t>Mut</t>
    <phoneticPr fontId="0"/>
  </si>
  <si>
    <t>3D7</t>
  </si>
  <si>
    <t>7G8</t>
  </si>
  <si>
    <t>Dd2</t>
  </si>
  <si>
    <t>K1</t>
  </si>
  <si>
    <t>2_2</t>
    <phoneticPr fontId="0"/>
  </si>
  <si>
    <t>2_5</t>
  </si>
  <si>
    <t>5_1</t>
  </si>
  <si>
    <t>5_39</t>
  </si>
  <si>
    <t>5_3</t>
  </si>
  <si>
    <t>5_40</t>
  </si>
  <si>
    <t>5_41</t>
  </si>
  <si>
    <t>5_46</t>
  </si>
  <si>
    <t>5_6</t>
  </si>
  <si>
    <t>5_43</t>
  </si>
  <si>
    <t>Nanopore</t>
  </si>
  <si>
    <t>M76611</t>
  </si>
  <si>
    <t>3663</t>
  </si>
  <si>
    <t>T</t>
  </si>
  <si>
    <t>G</t>
  </si>
  <si>
    <t>?</t>
  </si>
  <si>
    <t>NMFP</t>
  </si>
  <si>
    <t>Nanopolish found, Illumina not found, Nanopore found</t>
  </si>
  <si>
    <t>3988</t>
  </si>
  <si>
    <t>C</t>
  </si>
  <si>
    <t>158.2</t>
  </si>
  <si>
    <t>FP</t>
  </si>
  <si>
    <t>FP: Nanopolish found, Illumina not found, MinION not found</t>
  </si>
  <si>
    <t>3989</t>
  </si>
  <si>
    <t>A</t>
  </si>
  <si>
    <t>TP</t>
  </si>
  <si>
    <t>TP: Nanopolish found, Illumina found, MinION not found</t>
  </si>
  <si>
    <t>4179</t>
  </si>
  <si>
    <t>Pf3D7_01_v3</t>
  </si>
  <si>
    <t>676.2</t>
  </si>
  <si>
    <t>264936</t>
  </si>
  <si>
    <t>297.7</t>
  </si>
  <si>
    <t>264950</t>
  </si>
  <si>
    <t>1951.6</t>
  </si>
  <si>
    <t>1659.4</t>
  </si>
  <si>
    <t>11798.5</t>
  </si>
  <si>
    <t>265151</t>
  </si>
  <si>
    <t>1476.1</t>
  </si>
  <si>
    <t>928.5</t>
  </si>
  <si>
    <t>25696.7</t>
  </si>
  <si>
    <t>2136.2</t>
  </si>
  <si>
    <t>473.9</t>
  </si>
  <si>
    <t>6843.3</t>
  </si>
  <si>
    <t>10788.1</t>
  </si>
  <si>
    <t>29590.9</t>
  </si>
  <si>
    <t>169.9</t>
  </si>
  <si>
    <t>FN</t>
  </si>
  <si>
    <t>FN: Nanopolish not found, Illumina found, MinION found</t>
  </si>
  <si>
    <t>265155</t>
  </si>
  <si>
    <t>Nanopolish found</t>
  </si>
  <si>
    <t>Nanopolish found, Illumina found, MinION not found</t>
  </si>
  <si>
    <t>265159</t>
  </si>
  <si>
    <t>MFP</t>
  </si>
  <si>
    <t>MinION found, Nanopolish not found, Illumina not found</t>
  </si>
  <si>
    <t>265163</t>
  </si>
  <si>
    <t>Out of coverage</t>
  </si>
  <si>
    <t>No Illumina reads</t>
  </si>
  <si>
    <t>265274</t>
  </si>
  <si>
    <t>260.0</t>
  </si>
  <si>
    <t>265285</t>
  </si>
  <si>
    <t>265315</t>
  </si>
  <si>
    <t>152.7</t>
  </si>
  <si>
    <t>265594</t>
  </si>
  <si>
    <t>6822.1</t>
  </si>
  <si>
    <t>265607</t>
  </si>
  <si>
    <t>265611</t>
  </si>
  <si>
    <t>265651</t>
  </si>
  <si>
    <t>11954.0</t>
  </si>
  <si>
    <t>265938</t>
  </si>
  <si>
    <t>1644.4</t>
  </si>
  <si>
    <t>265941</t>
  </si>
  <si>
    <t>1639.5</t>
  </si>
  <si>
    <t>2776.9</t>
  </si>
  <si>
    <t>266387</t>
  </si>
  <si>
    <t>267.2</t>
  </si>
  <si>
    <t>266388</t>
  </si>
  <si>
    <t>266480</t>
  </si>
  <si>
    <t>3662.8</t>
  </si>
  <si>
    <t>24531.0</t>
  </si>
  <si>
    <t>687.2</t>
  </si>
  <si>
    <t>20349.8</t>
  </si>
  <si>
    <t>1526.9</t>
  </si>
  <si>
    <t>1368.0</t>
  </si>
  <si>
    <t>11653.1</t>
  </si>
  <si>
    <t>8321.4</t>
  </si>
  <si>
    <t>21724.8</t>
  </si>
  <si>
    <t>1425.6</t>
  </si>
  <si>
    <t>5386.1</t>
  </si>
  <si>
    <t>267060</t>
  </si>
  <si>
    <t>776.0</t>
  </si>
  <si>
    <t>267133</t>
  </si>
  <si>
    <t>267258</t>
  </si>
  <si>
    <t>14797.9</t>
  </si>
  <si>
    <t>267433</t>
  </si>
  <si>
    <t>1772.4</t>
  </si>
  <si>
    <t>267434</t>
  </si>
  <si>
    <t>267501</t>
  </si>
  <si>
    <t>1152.1</t>
  </si>
  <si>
    <t>267609</t>
  </si>
  <si>
    <t>3937.1</t>
  </si>
  <si>
    <t>267725</t>
  </si>
  <si>
    <t>1330.3</t>
  </si>
  <si>
    <t>267768</t>
  </si>
  <si>
    <t>990.5</t>
  </si>
  <si>
    <t>557.4</t>
  </si>
  <si>
    <t>28.1</t>
  </si>
  <si>
    <t>267816</t>
  </si>
  <si>
    <t>2239.4</t>
  </si>
  <si>
    <t>267817</t>
  </si>
  <si>
    <t>268291</t>
  </si>
  <si>
    <t>3341.8</t>
  </si>
  <si>
    <t>268292</t>
  </si>
  <si>
    <t>268409</t>
  </si>
  <si>
    <t>1697.0</t>
  </si>
  <si>
    <t>12697.1</t>
  </si>
  <si>
    <t>268754</t>
  </si>
  <si>
    <t>402.8</t>
  </si>
  <si>
    <t>268908</t>
  </si>
  <si>
    <t>500.5</t>
  </si>
  <si>
    <t>268911</t>
  </si>
  <si>
    <t>573.8</t>
  </si>
  <si>
    <t>269064</t>
  </si>
  <si>
    <t>18562.8</t>
  </si>
  <si>
    <t>269190</t>
  </si>
  <si>
    <t>15138.1</t>
  </si>
  <si>
    <t>11649.3</t>
  </si>
  <si>
    <t>556.6</t>
  </si>
  <si>
    <t>4601.6</t>
  </si>
  <si>
    <t>1941.0</t>
  </si>
  <si>
    <t>465038</t>
  </si>
  <si>
    <t>201.0</t>
  </si>
  <si>
    <t>175.7</t>
  </si>
  <si>
    <t>294.6</t>
  </si>
  <si>
    <t>465135</t>
  </si>
  <si>
    <t>490.2</t>
  </si>
  <si>
    <t>63.3</t>
  </si>
  <si>
    <t>76.8</t>
  </si>
  <si>
    <t>465136</t>
  </si>
  <si>
    <t>465283</t>
  </si>
  <si>
    <t>996.1</t>
  </si>
  <si>
    <t>1222.2</t>
  </si>
  <si>
    <t>465285</t>
  </si>
  <si>
    <t>465296</t>
  </si>
  <si>
    <t>1233.3</t>
  </si>
  <si>
    <t>12042.5</t>
  </si>
  <si>
    <t>2206.7</t>
  </si>
  <si>
    <t>19025.2</t>
  </si>
  <si>
    <t>11710.9</t>
  </si>
  <si>
    <t>3721.6</t>
  </si>
  <si>
    <t>1471.5</t>
  </si>
  <si>
    <t>1111.0</t>
  </si>
  <si>
    <t>4594.4</t>
  </si>
  <si>
    <t>35342.2</t>
  </si>
  <si>
    <t>465361</t>
  </si>
  <si>
    <t>931.3</t>
  </si>
  <si>
    <t>465362</t>
  </si>
  <si>
    <t>465437</t>
  </si>
  <si>
    <t>1047.5</t>
  </si>
  <si>
    <t>465578</t>
  </si>
  <si>
    <t>462.7</t>
  </si>
  <si>
    <t>465681</t>
  </si>
  <si>
    <t>755.6</t>
  </si>
  <si>
    <t>1067.2</t>
  </si>
  <si>
    <t>465784</t>
  </si>
  <si>
    <t>256.8</t>
  </si>
  <si>
    <t>6293.7</t>
  </si>
  <si>
    <t>465923</t>
  </si>
  <si>
    <t>63.0</t>
  </si>
  <si>
    <t>465963</t>
  </si>
  <si>
    <t>1413.3</t>
  </si>
  <si>
    <t>181.3</t>
  </si>
  <si>
    <t>465964</t>
  </si>
  <si>
    <t>466004</t>
  </si>
  <si>
    <t>5741.8</t>
  </si>
  <si>
    <t>466005</t>
  </si>
  <si>
    <t>466010</t>
  </si>
  <si>
    <t>105.4</t>
  </si>
  <si>
    <t>330.0</t>
  </si>
  <si>
    <t>329.8</t>
  </si>
  <si>
    <t>315.4</t>
  </si>
  <si>
    <t>43.9</t>
  </si>
  <si>
    <t>466034</t>
  </si>
  <si>
    <t>1162.9</t>
  </si>
  <si>
    <t>10565.0</t>
  </si>
  <si>
    <t>2386.9</t>
  </si>
  <si>
    <t>26261.9</t>
  </si>
  <si>
    <t>10553.7</t>
  </si>
  <si>
    <t>3811.1</t>
  </si>
  <si>
    <t>1553.1</t>
  </si>
  <si>
    <t>1254.4</t>
  </si>
  <si>
    <t>5251.3</t>
  </si>
  <si>
    <t>59079.6</t>
  </si>
  <si>
    <t>466036</t>
  </si>
  <si>
    <t>466058</t>
  </si>
  <si>
    <t>186.6</t>
  </si>
  <si>
    <t>380.2</t>
  </si>
  <si>
    <t>466111</t>
  </si>
  <si>
    <t>1979.8</t>
  </si>
  <si>
    <t>2209.0</t>
  </si>
  <si>
    <t>10510.9</t>
  </si>
  <si>
    <t>466112</t>
  </si>
  <si>
    <t>466155</t>
  </si>
  <si>
    <t>37.0</t>
  </si>
  <si>
    <t>466156</t>
  </si>
  <si>
    <t>466185</t>
  </si>
  <si>
    <t>47.9</t>
  </si>
  <si>
    <t>466186</t>
  </si>
  <si>
    <t>466187</t>
  </si>
  <si>
    <t>466260</t>
  </si>
  <si>
    <t>466274</t>
  </si>
  <si>
    <t>1400.4</t>
  </si>
  <si>
    <t>466275</t>
  </si>
  <si>
    <t>466351</t>
  </si>
  <si>
    <t>466411</t>
  </si>
  <si>
    <t>1593.7</t>
  </si>
  <si>
    <t>124.1</t>
  </si>
  <si>
    <t>6684.9</t>
  </si>
  <si>
    <t>466412</t>
  </si>
  <si>
    <t>466441</t>
  </si>
  <si>
    <t>5742.8</t>
  </si>
  <si>
    <t>466536</t>
  </si>
  <si>
    <t>938.6</t>
  </si>
  <si>
    <t>145.6</t>
  </si>
  <si>
    <t>143.6</t>
  </si>
  <si>
    <t>319.4</t>
  </si>
  <si>
    <t>466537</t>
  </si>
  <si>
    <t>466695</t>
  </si>
  <si>
    <t>2998.0</t>
  </si>
  <si>
    <t>466696</t>
  </si>
  <si>
    <t>466698</t>
  </si>
  <si>
    <t>466778</t>
  </si>
  <si>
    <t>245.4</t>
  </si>
  <si>
    <t>466824</t>
  </si>
  <si>
    <t>517.4</t>
  </si>
  <si>
    <t>466965</t>
  </si>
  <si>
    <t>875.0</t>
  </si>
  <si>
    <t>466966</t>
  </si>
  <si>
    <t>467078</t>
  </si>
  <si>
    <t>8349.9</t>
  </si>
  <si>
    <t>467098</t>
  </si>
  <si>
    <t>613.0</t>
  </si>
  <si>
    <t>467140</t>
  </si>
  <si>
    <t>25.6</t>
  </si>
  <si>
    <t>467141</t>
  </si>
  <si>
    <t>467157</t>
  </si>
  <si>
    <t>132.7</t>
  </si>
  <si>
    <t>467158</t>
  </si>
  <si>
    <t>467305</t>
  </si>
  <si>
    <t>146.6</t>
  </si>
  <si>
    <t>467351</t>
  </si>
  <si>
    <t>7749.8</t>
  </si>
  <si>
    <t>2957.2</t>
  </si>
  <si>
    <t>974.9</t>
  </si>
  <si>
    <t>11415.5</t>
  </si>
  <si>
    <t>1252.7</t>
  </si>
  <si>
    <t>1515.0</t>
  </si>
  <si>
    <t>3781.4</t>
  </si>
  <si>
    <t>5327.5</t>
  </si>
  <si>
    <t>19396.6</t>
  </si>
  <si>
    <t>467643</t>
  </si>
  <si>
    <t>829.8</t>
  </si>
  <si>
    <t>467644</t>
  </si>
  <si>
    <t>467645</t>
  </si>
  <si>
    <t>467726</t>
  </si>
  <si>
    <t>603.2</t>
  </si>
  <si>
    <t>1902.9</t>
  </si>
  <si>
    <t>467727</t>
  </si>
  <si>
    <t>467745</t>
  </si>
  <si>
    <t>2499.1</t>
  </si>
  <si>
    <t>467748</t>
  </si>
  <si>
    <t>803.5</t>
  </si>
  <si>
    <t>250.9</t>
  </si>
  <si>
    <t>71.7</t>
  </si>
  <si>
    <t>125.8</t>
  </si>
  <si>
    <t>468296</t>
  </si>
  <si>
    <t>318.9</t>
  </si>
  <si>
    <t>468893</t>
  </si>
  <si>
    <t>14083.1</t>
  </si>
  <si>
    <t>1147.3</t>
  </si>
  <si>
    <t>1328.4</t>
  </si>
  <si>
    <t>4935.7</t>
  </si>
  <si>
    <t>4708.7</t>
  </si>
  <si>
    <t>469286</t>
  </si>
  <si>
    <t>990.0</t>
  </si>
  <si>
    <t>3310.2</t>
  </si>
  <si>
    <t>Pf3D7_04_v3</t>
  </si>
  <si>
    <t>748239</t>
  </si>
  <si>
    <t>748242</t>
  </si>
  <si>
    <t>25461.6</t>
  </si>
  <si>
    <t>12431.6</t>
  </si>
  <si>
    <t>748262</t>
  </si>
  <si>
    <t>22285.5</t>
  </si>
  <si>
    <t>30194.4</t>
  </si>
  <si>
    <t>3548.8</t>
  </si>
  <si>
    <t>2312.7</t>
  </si>
  <si>
    <t>21354.1</t>
  </si>
  <si>
    <t>1380.2</t>
  </si>
  <si>
    <t>2229.5</t>
  </si>
  <si>
    <t>12437.6</t>
  </si>
  <si>
    <t>22296.2</t>
  </si>
  <si>
    <t>21765.0</t>
  </si>
  <si>
    <t>1541.6</t>
  </si>
  <si>
    <t>7968.7</t>
  </si>
  <si>
    <t>748410</t>
  </si>
  <si>
    <t>31410.7</t>
  </si>
  <si>
    <t>12359.3</t>
  </si>
  <si>
    <t>15435.4</t>
  </si>
  <si>
    <t>2066.6</t>
  </si>
  <si>
    <t>1333.0</t>
  </si>
  <si>
    <t>10961.3</t>
  </si>
  <si>
    <t>748.6</t>
  </si>
  <si>
    <t>1166.5</t>
  </si>
  <si>
    <t>6460.0</t>
  </si>
  <si>
    <t>13364.6</t>
  </si>
  <si>
    <t>13188.1</t>
  </si>
  <si>
    <t>978.9</t>
  </si>
  <si>
    <t>4792.7</t>
  </si>
  <si>
    <t>748678</t>
  </si>
  <si>
    <t>609.7</t>
  </si>
  <si>
    <t>28.5</t>
  </si>
  <si>
    <t>Pf3D7_05_v3</t>
  </si>
  <si>
    <t>467947</t>
  </si>
  <si>
    <t>20.6</t>
  </si>
  <si>
    <t>468002</t>
  </si>
  <si>
    <t>1157.8</t>
  </si>
  <si>
    <t>725.0</t>
  </si>
  <si>
    <t>364.9</t>
  </si>
  <si>
    <t>45.0</t>
  </si>
  <si>
    <t>188.7</t>
  </si>
  <si>
    <t>101.5</t>
  </si>
  <si>
    <t>957952</t>
  </si>
  <si>
    <t>2697.6</t>
  </si>
  <si>
    <t>110.7</t>
  </si>
  <si>
    <t>3004.0</t>
  </si>
  <si>
    <t>5457.3</t>
  </si>
  <si>
    <t>11217.3</t>
  </si>
  <si>
    <t>957981</t>
  </si>
  <si>
    <t>2515.8</t>
  </si>
  <si>
    <t>3077.4</t>
  </si>
  <si>
    <t>12750.3</t>
  </si>
  <si>
    <t>NMFN</t>
  </si>
  <si>
    <t>Nanopolish not found, Illumina found, MinION not found</t>
  </si>
  <si>
    <t>957982</t>
  </si>
  <si>
    <t>958103</t>
  </si>
  <si>
    <t>60.4</t>
  </si>
  <si>
    <t>1241.5</t>
  </si>
  <si>
    <t>958145</t>
  </si>
  <si>
    <t>4276.0</t>
  </si>
  <si>
    <t>40921.3</t>
  </si>
  <si>
    <t>2124.2</t>
  </si>
  <si>
    <t>14414.0</t>
  </si>
  <si>
    <t>85433.3</t>
  </si>
  <si>
    <t>148696.1</t>
  </si>
  <si>
    <t>958146</t>
  </si>
  <si>
    <t>W</t>
  </si>
  <si>
    <t>958361</t>
  </si>
  <si>
    <t>1048.3</t>
  </si>
  <si>
    <t>52.1</t>
  </si>
  <si>
    <t>1372.9</t>
  </si>
  <si>
    <t>4227.1</t>
  </si>
  <si>
    <t>11199.1</t>
  </si>
  <si>
    <t>958362</t>
  </si>
  <si>
    <t>958437</t>
  </si>
  <si>
    <t>43985.3</t>
  </si>
  <si>
    <t>958438</t>
  </si>
  <si>
    <t>958440</t>
  </si>
  <si>
    <t>958500</t>
  </si>
  <si>
    <t>1914.9</t>
  </si>
  <si>
    <t>401.2</t>
  </si>
  <si>
    <t>36.3</t>
  </si>
  <si>
    <t>1014.4</t>
  </si>
  <si>
    <t>2121.8</t>
  </si>
  <si>
    <t>958501</t>
  </si>
  <si>
    <t>959163</t>
  </si>
  <si>
    <t>364.0</t>
  </si>
  <si>
    <t>959164</t>
  </si>
  <si>
    <t>959233</t>
  </si>
  <si>
    <t>2789.4</t>
  </si>
  <si>
    <t>1255.7</t>
  </si>
  <si>
    <t>401.6</t>
  </si>
  <si>
    <t>83.0</t>
  </si>
  <si>
    <t>1072.7</t>
  </si>
  <si>
    <t>6898.5</t>
  </si>
  <si>
    <t>959234</t>
  </si>
  <si>
    <t>959286</t>
  </si>
  <si>
    <t>1352.6</t>
  </si>
  <si>
    <t>2934.7</t>
  </si>
  <si>
    <t>10758.0</t>
  </si>
  <si>
    <t>959287</t>
  </si>
  <si>
    <t>959360</t>
  </si>
  <si>
    <t>3543.7</t>
  </si>
  <si>
    <t>351.8</t>
  </si>
  <si>
    <t>8147.4</t>
  </si>
  <si>
    <t>18353.5</t>
  </si>
  <si>
    <t>959361</t>
  </si>
  <si>
    <t>959596</t>
  </si>
  <si>
    <t>10569.6</t>
  </si>
  <si>
    <t>959611</t>
  </si>
  <si>
    <t>959622</t>
  </si>
  <si>
    <t>959674</t>
  </si>
  <si>
    <t>1525.7</t>
  </si>
  <si>
    <t>959677</t>
  </si>
  <si>
    <t>959707</t>
  </si>
  <si>
    <t>1983.7</t>
  </si>
  <si>
    <t>551.2</t>
  </si>
  <si>
    <t>959708</t>
  </si>
  <si>
    <t>959823</t>
  </si>
  <si>
    <t>1578.2</t>
  </si>
  <si>
    <t>959851</t>
  </si>
  <si>
    <t>959866</t>
  </si>
  <si>
    <t>704.3</t>
  </si>
  <si>
    <t>959871</t>
  </si>
  <si>
    <t>959872</t>
  </si>
  <si>
    <t>959873</t>
  </si>
  <si>
    <t>959896</t>
  </si>
  <si>
    <t>143.2</t>
  </si>
  <si>
    <t>960416</t>
  </si>
  <si>
    <t>163.9</t>
  </si>
  <si>
    <t>960489</t>
  </si>
  <si>
    <t>4168.7</t>
  </si>
  <si>
    <t>21341.4</t>
  </si>
  <si>
    <t>960490</t>
  </si>
  <si>
    <t>960899</t>
  </si>
  <si>
    <t>5580.0</t>
  </si>
  <si>
    <t>960900</t>
  </si>
  <si>
    <t>960961</t>
  </si>
  <si>
    <t>218.9</t>
  </si>
  <si>
    <t>960962</t>
  </si>
  <si>
    <t>960989</t>
  </si>
  <si>
    <t>45455.6</t>
  </si>
  <si>
    <t>961005</t>
  </si>
  <si>
    <t>260.6</t>
  </si>
  <si>
    <t>15298.0</t>
  </si>
  <si>
    <t>164.4</t>
  </si>
  <si>
    <t>5396.3</t>
  </si>
  <si>
    <t>1167.0</t>
  </si>
  <si>
    <t>15024.4</t>
  </si>
  <si>
    <t>28700.5</t>
  </si>
  <si>
    <t>961006</t>
  </si>
  <si>
    <t>961013</t>
  </si>
  <si>
    <t>961089</t>
  </si>
  <si>
    <t>613.7</t>
  </si>
  <si>
    <t>961090</t>
  </si>
  <si>
    <t>961128</t>
  </si>
  <si>
    <t>341.2</t>
  </si>
  <si>
    <t>280.8</t>
  </si>
  <si>
    <t>961129</t>
  </si>
  <si>
    <t>961625</t>
  </si>
  <si>
    <t>33045.5</t>
  </si>
  <si>
    <t>961638</t>
  </si>
  <si>
    <t>1455.1</t>
  </si>
  <si>
    <t>6579.1</t>
  </si>
  <si>
    <t>770.6</t>
  </si>
  <si>
    <t>4182.7</t>
  </si>
  <si>
    <t>1515.8</t>
  </si>
  <si>
    <t>12158.3</t>
  </si>
  <si>
    <t>24404.0</t>
  </si>
  <si>
    <t>961639</t>
  </si>
  <si>
    <t>961890</t>
  </si>
  <si>
    <t>82.2</t>
  </si>
  <si>
    <t>961891</t>
  </si>
  <si>
    <t>961935</t>
  </si>
  <si>
    <t>159.3</t>
  </si>
  <si>
    <t>961936</t>
  </si>
  <si>
    <t>Pf3D7_07_v3</t>
  </si>
  <si>
    <t>403337</t>
  </si>
  <si>
    <t>9725.2</t>
  </si>
  <si>
    <t>4373.6</t>
  </si>
  <si>
    <t>403612</t>
  </si>
  <si>
    <t>114780.6</t>
  </si>
  <si>
    <t>20909.1</t>
  </si>
  <si>
    <t>27844.0</t>
  </si>
  <si>
    <t>3640.7</t>
  </si>
  <si>
    <t>2958.6</t>
  </si>
  <si>
    <t>19941.1</t>
  </si>
  <si>
    <t>12157.3</t>
  </si>
  <si>
    <t>31530.8</t>
  </si>
  <si>
    <t>2503.9</t>
  </si>
  <si>
    <t>10637.4</t>
  </si>
  <si>
    <t>403620</t>
  </si>
  <si>
    <t>403621</t>
  </si>
  <si>
    <t>403623</t>
  </si>
  <si>
    <t>403625</t>
  </si>
  <si>
    <t>64906.0</t>
  </si>
  <si>
    <t>4327.0</t>
  </si>
  <si>
    <t>4933.6</t>
  </si>
  <si>
    <t>11759.8</t>
  </si>
  <si>
    <t>18101.3</t>
  </si>
  <si>
    <t>2207.8</t>
  </si>
  <si>
    <t>1980.3</t>
  </si>
  <si>
    <t>12943.6</t>
  </si>
  <si>
    <t>7817.4</t>
  </si>
  <si>
    <t>20519.7</t>
  </si>
  <si>
    <t>1567.5</t>
  </si>
  <si>
    <t>7576.7</t>
  </si>
  <si>
    <t>404227</t>
  </si>
  <si>
    <t>1732.8</t>
  </si>
  <si>
    <t>195.3</t>
  </si>
  <si>
    <t>521.3</t>
  </si>
  <si>
    <t>404231</t>
  </si>
  <si>
    <t>404243</t>
  </si>
  <si>
    <t>155.7</t>
  </si>
  <si>
    <t>404407</t>
  </si>
  <si>
    <t>21892.8</t>
  </si>
  <si>
    <t>2700.7</t>
  </si>
  <si>
    <t>2093.7</t>
  </si>
  <si>
    <t>4207.7</t>
  </si>
  <si>
    <t>6011.2</t>
  </si>
  <si>
    <t>1405.6</t>
  </si>
  <si>
    <t>887.8</t>
  </si>
  <si>
    <t>3726.3</t>
  </si>
  <si>
    <t>4819.1</t>
  </si>
  <si>
    <t>16161.4</t>
  </si>
  <si>
    <t>701.0</t>
  </si>
  <si>
    <t>2468.5</t>
  </si>
  <si>
    <t>404836</t>
  </si>
  <si>
    <t>22101.8</t>
  </si>
  <si>
    <t>16564.1</t>
  </si>
  <si>
    <t>405250</t>
  </si>
  <si>
    <t>360.5</t>
  </si>
  <si>
    <t>498.8</t>
  </si>
  <si>
    <t>405251</t>
  </si>
  <si>
    <t>405263</t>
  </si>
  <si>
    <t>521.6</t>
  </si>
  <si>
    <t>405264</t>
  </si>
  <si>
    <t>287.5</t>
  </si>
  <si>
    <t>405361</t>
  </si>
  <si>
    <t>3502.8</t>
  </si>
  <si>
    <t>172.3</t>
  </si>
  <si>
    <t>3221.5</t>
  </si>
  <si>
    <t>28048.6</t>
  </si>
  <si>
    <t>229.8</t>
  </si>
  <si>
    <t>1223.0</t>
  </si>
  <si>
    <t>331.8</t>
  </si>
  <si>
    <t>1428.0</t>
  </si>
  <si>
    <t>3621.3</t>
  </si>
  <si>
    <t>33368.2</t>
  </si>
  <si>
    <t>405362</t>
  </si>
  <si>
    <t>16309.7</t>
  </si>
  <si>
    <t>11439.0</t>
  </si>
  <si>
    <t>405382</t>
  </si>
  <si>
    <t>405383</t>
  </si>
  <si>
    <t>931.0</t>
  </si>
  <si>
    <t>10350.4</t>
  </si>
  <si>
    <t>1408.6</t>
  </si>
  <si>
    <t>3254.5</t>
  </si>
  <si>
    <t>2198.1</t>
  </si>
  <si>
    <t>8343.6</t>
  </si>
  <si>
    <t>18487.7</t>
  </si>
  <si>
    <t>122962.3</t>
  </si>
  <si>
    <t>405440</t>
  </si>
  <si>
    <t>812.0</t>
  </si>
  <si>
    <t>405441</t>
  </si>
  <si>
    <t>405599</t>
  </si>
  <si>
    <t>3827.2</t>
  </si>
  <si>
    <t>507.6</t>
  </si>
  <si>
    <t>3888.8</t>
  </si>
  <si>
    <t>14810.7</t>
  </si>
  <si>
    <t>869.9</t>
  </si>
  <si>
    <t>2027.8</t>
  </si>
  <si>
    <t>1366.7</t>
  </si>
  <si>
    <t>5569.0</t>
  </si>
  <si>
    <t>11822.6</t>
  </si>
  <si>
    <t>44886.9</t>
  </si>
  <si>
    <t>405600</t>
  </si>
  <si>
    <t>22072.9</t>
  </si>
  <si>
    <t>405607</t>
  </si>
  <si>
    <t>405608</t>
  </si>
  <si>
    <t>405838</t>
  </si>
  <si>
    <t>8355.7</t>
  </si>
  <si>
    <t>4626.6</t>
  </si>
  <si>
    <t>405889</t>
  </si>
  <si>
    <t>189.6</t>
  </si>
  <si>
    <t>405890</t>
  </si>
  <si>
    <t>406231</t>
  </si>
  <si>
    <t>747.3</t>
  </si>
  <si>
    <t>19198.8</t>
  </si>
  <si>
    <t>Pf3D7_08_v3</t>
  </si>
  <si>
    <t>548168</t>
  </si>
  <si>
    <t>215.9</t>
  </si>
  <si>
    <t>548169</t>
  </si>
  <si>
    <t>548264</t>
  </si>
  <si>
    <t>56.0</t>
  </si>
  <si>
    <t>1104.2</t>
  </si>
  <si>
    <t>95.1</t>
  </si>
  <si>
    <t>139.8</t>
  </si>
  <si>
    <t>248.4</t>
  </si>
  <si>
    <t>548265</t>
  </si>
  <si>
    <t>548329</t>
  </si>
  <si>
    <t>214.2</t>
  </si>
  <si>
    <t>192.2</t>
  </si>
  <si>
    <t>192.4</t>
  </si>
  <si>
    <t>164.2</t>
  </si>
  <si>
    <t>548330</t>
  </si>
  <si>
    <t>548503</t>
  </si>
  <si>
    <t>13313.2</t>
  </si>
  <si>
    <t>548593</t>
  </si>
  <si>
    <t>127.0</t>
  </si>
  <si>
    <t>548594</t>
  </si>
  <si>
    <t>548683</t>
  </si>
  <si>
    <t>85.2</t>
  </si>
  <si>
    <t>548684</t>
  </si>
  <si>
    <t>548767</t>
  </si>
  <si>
    <t>18077.2</t>
  </si>
  <si>
    <t>548769</t>
  </si>
  <si>
    <t>164.3</t>
  </si>
  <si>
    <t>247.0</t>
  </si>
  <si>
    <t>548770</t>
  </si>
  <si>
    <t>548801</t>
  </si>
  <si>
    <t>548913</t>
  </si>
  <si>
    <t>549004</t>
  </si>
  <si>
    <t>7635.0</t>
  </si>
  <si>
    <t>549193</t>
  </si>
  <si>
    <t>167.7</t>
  </si>
  <si>
    <t>80.4</t>
  </si>
  <si>
    <t>549598</t>
  </si>
  <si>
    <t>50.7</t>
  </si>
  <si>
    <t>549682</t>
  </si>
  <si>
    <t>445.3</t>
  </si>
  <si>
    <t>549748</t>
  </si>
  <si>
    <t>900.0</t>
  </si>
  <si>
    <t>43.0</t>
  </si>
  <si>
    <t>982.8</t>
  </si>
  <si>
    <t>111.2</t>
  </si>
  <si>
    <t>9631.5</t>
  </si>
  <si>
    <t>457.8</t>
  </si>
  <si>
    <t>286.5</t>
  </si>
  <si>
    <t>192.1</t>
  </si>
  <si>
    <t>23.8</t>
  </si>
  <si>
    <t>549749</t>
  </si>
  <si>
    <t>549806</t>
  </si>
  <si>
    <t>185.1</t>
  </si>
  <si>
    <t>4302.2</t>
  </si>
  <si>
    <t>549935</t>
  </si>
  <si>
    <t>10197.7</t>
  </si>
  <si>
    <t>549936</t>
  </si>
  <si>
    <t>549993</t>
  </si>
  <si>
    <t>1281.7</t>
  </si>
  <si>
    <t>550035</t>
  </si>
  <si>
    <t>440.3</t>
  </si>
  <si>
    <t>240.9</t>
  </si>
  <si>
    <t>10945.1</t>
  </si>
  <si>
    <t>113.6</t>
  </si>
  <si>
    <t>550036</t>
  </si>
  <si>
    <t>550117</t>
  </si>
  <si>
    <t>4046.7</t>
  </si>
  <si>
    <t>550137</t>
  </si>
  <si>
    <t>1615.3</t>
  </si>
  <si>
    <t>550178</t>
  </si>
  <si>
    <t>5158.3</t>
  </si>
  <si>
    <t>550203</t>
  </si>
  <si>
    <t>158.8</t>
  </si>
  <si>
    <t>203.4</t>
  </si>
  <si>
    <t>40.4</t>
  </si>
  <si>
    <t>550212</t>
  </si>
  <si>
    <t>645.6</t>
  </si>
  <si>
    <t>550276</t>
  </si>
  <si>
    <t>550280</t>
  </si>
  <si>
    <t>550371</t>
  </si>
  <si>
    <t>269.6</t>
  </si>
  <si>
    <t>550372</t>
  </si>
  <si>
    <t>550374</t>
  </si>
  <si>
    <t>550376</t>
  </si>
  <si>
    <t>550511</t>
  </si>
  <si>
    <t>469.0</t>
  </si>
  <si>
    <t>4652.6</t>
  </si>
  <si>
    <t>550537</t>
  </si>
  <si>
    <t>68.1</t>
  </si>
  <si>
    <t>550585</t>
  </si>
  <si>
    <t>92.0</t>
  </si>
  <si>
    <t>550673</t>
  </si>
  <si>
    <t>339.8</t>
  </si>
  <si>
    <t>550677</t>
  </si>
  <si>
    <t>550697</t>
  </si>
  <si>
    <t>100.9</t>
  </si>
  <si>
    <t>550774</t>
  </si>
  <si>
    <t>71.9</t>
  </si>
  <si>
    <t>191.1</t>
  </si>
  <si>
    <t>Pf3D7_13_v3</t>
  </si>
  <si>
    <t>1725483</t>
  </si>
  <si>
    <t>597.6</t>
  </si>
  <si>
    <t>737.0</t>
  </si>
  <si>
    <t>526.6</t>
  </si>
  <si>
    <t>167.0</t>
  </si>
  <si>
    <t>1725484</t>
  </si>
  <si>
    <t>1725486</t>
  </si>
  <si>
    <t>1725544</t>
  </si>
  <si>
    <t>1574.3</t>
  </si>
  <si>
    <t>616.9</t>
  </si>
  <si>
    <t>1725553</t>
  </si>
  <si>
    <t>1202.2</t>
  </si>
  <si>
    <t>402.3</t>
  </si>
  <si>
    <t>903.4</t>
  </si>
  <si>
    <t>1038.4</t>
  </si>
  <si>
    <t>973.8</t>
  </si>
  <si>
    <t>147.9</t>
  </si>
  <si>
    <t>70334.9</t>
  </si>
  <si>
    <t>88.3</t>
  </si>
  <si>
    <t>1016.1</t>
  </si>
  <si>
    <t>203.0</t>
  </si>
  <si>
    <t>16291.0</t>
  </si>
  <si>
    <t>1725554</t>
  </si>
  <si>
    <t>1725724</t>
  </si>
  <si>
    <t>1801.8</t>
  </si>
  <si>
    <t>124.2</t>
  </si>
  <si>
    <t>36.5</t>
  </si>
  <si>
    <t>1568.6</t>
  </si>
  <si>
    <t>262.9</t>
  </si>
  <si>
    <t>261.8</t>
  </si>
  <si>
    <t>699.3</t>
  </si>
  <si>
    <t>198.6</t>
  </si>
  <si>
    <t>360.7</t>
  </si>
  <si>
    <t>220.9</t>
  </si>
  <si>
    <t>1726049</t>
  </si>
  <si>
    <t>11949.5</t>
  </si>
  <si>
    <t>1726050</t>
  </si>
  <si>
    <t>1726282</t>
  </si>
  <si>
    <t>125.3</t>
  </si>
  <si>
    <t>26.9</t>
  </si>
  <si>
    <t>1726341</t>
  </si>
  <si>
    <t>609.3</t>
  </si>
  <si>
    <t>813.0</t>
  </si>
  <si>
    <t>193.4</t>
  </si>
  <si>
    <t>656.9</t>
  </si>
  <si>
    <t>1726371</t>
  </si>
  <si>
    <t>1726515</t>
  </si>
  <si>
    <t>87.7</t>
  </si>
  <si>
    <t>1726529</t>
  </si>
  <si>
    <t>1726696</t>
  </si>
  <si>
    <t>1726856</t>
  </si>
  <si>
    <t>4444.1</t>
  </si>
  <si>
    <t>1152.5</t>
  </si>
  <si>
    <t>Total</t>
  </si>
  <si>
    <t>Nanopolish</t>
  </si>
  <si>
    <t>Shared</t>
  </si>
  <si>
    <t>Our pipeline</t>
  </si>
  <si>
    <t>Illumina validated</t>
  </si>
  <si>
    <t>Lab strain</t>
  </si>
  <si>
    <t>Lab</t>
  </si>
  <si>
    <t>Clin</t>
  </si>
  <si>
    <t>Clinical strain</t>
  </si>
  <si>
    <t>264931</t>
    <phoneticPr fontId="7"/>
  </si>
  <si>
    <t>SNPs found by Nanopolish and Minion and validated by Illumina</t>
  </si>
  <si>
    <t>SNPs found by Nanopolish only and validated by Illumina</t>
  </si>
  <si>
    <t>SNPs found by Nanopolish and Minion, but can't be validated by Illumina</t>
  </si>
  <si>
    <t>SNPs found by Nanopolish only, but can't be validated by Illumi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Calibri"/>
      <family val="2"/>
      <charset val="128"/>
      <scheme val="minor"/>
    </font>
    <font>
      <sz val="11"/>
      <name val="Calibri"/>
      <family val="2"/>
      <charset val="128"/>
      <scheme val="minor"/>
    </font>
    <font>
      <strike/>
      <sz val="11"/>
      <color theme="1"/>
      <name val="Calibri"/>
      <family val="2"/>
      <charset val="128"/>
      <scheme val="minor"/>
    </font>
    <font>
      <sz val="11"/>
      <color theme="0"/>
      <name val="Calibri"/>
      <family val="2"/>
      <charset val="128"/>
      <scheme val="minor"/>
    </font>
    <font>
      <sz val="11"/>
      <color rgb="FFFF0000"/>
      <name val="Calibri"/>
      <family val="2"/>
      <charset val="128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6"/>
      <name val="Calibri"/>
      <family val="2"/>
      <charset val="128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8">
    <xf numFmtId="0" fontId="0" fillId="0" borderId="0" xfId="0">
      <alignment vertical="center"/>
    </xf>
    <xf numFmtId="49" fontId="0" fillId="0" borderId="0" xfId="0" applyNumberFormat="1">
      <alignment vertical="center"/>
    </xf>
    <xf numFmtId="49" fontId="0" fillId="2" borderId="0" xfId="0" applyNumberFormat="1" applyFill="1">
      <alignment vertical="center"/>
    </xf>
    <xf numFmtId="0" fontId="0" fillId="0" borderId="0" xfId="0" applyNumberFormat="1" applyAlignment="1">
      <alignment horizontal="right" vertical="center"/>
    </xf>
    <xf numFmtId="49" fontId="0" fillId="3" borderId="0" xfId="0" applyNumberFormat="1" applyFill="1">
      <alignment vertical="center"/>
    </xf>
    <xf numFmtId="49" fontId="0" fillId="0" borderId="0" xfId="0" applyNumberFormat="1" applyFill="1">
      <alignment vertical="center"/>
    </xf>
    <xf numFmtId="49" fontId="1" fillId="4" borderId="0" xfId="0" applyNumberFormat="1" applyFont="1" applyFill="1">
      <alignment vertical="center"/>
    </xf>
    <xf numFmtId="49" fontId="0" fillId="4" borderId="0" xfId="0" applyNumberFormat="1" applyFill="1">
      <alignment vertical="center"/>
    </xf>
    <xf numFmtId="49" fontId="0" fillId="5" borderId="0" xfId="0" applyNumberFormat="1" applyFill="1">
      <alignment vertical="center"/>
    </xf>
    <xf numFmtId="49" fontId="1" fillId="5" borderId="0" xfId="0" applyNumberFormat="1" applyFont="1" applyFill="1">
      <alignment vertical="center"/>
    </xf>
    <xf numFmtId="49" fontId="1" fillId="0" borderId="0" xfId="0" applyNumberFormat="1" applyFont="1" applyFill="1">
      <alignment vertical="center"/>
    </xf>
    <xf numFmtId="49" fontId="1" fillId="2" borderId="0" xfId="0" applyNumberFormat="1" applyFont="1" applyFill="1">
      <alignment vertical="center"/>
    </xf>
    <xf numFmtId="0" fontId="0" fillId="2" borderId="0" xfId="0" applyNumberFormat="1" applyFill="1" applyAlignment="1">
      <alignment horizontal="right" vertical="center"/>
    </xf>
    <xf numFmtId="49" fontId="2" fillId="0" borderId="0" xfId="0" applyNumberFormat="1" applyFont="1">
      <alignment vertical="center"/>
    </xf>
    <xf numFmtId="49" fontId="0" fillId="6" borderId="0" xfId="0" applyNumberFormat="1" applyFill="1">
      <alignment vertical="center"/>
    </xf>
    <xf numFmtId="49" fontId="0" fillId="7" borderId="0" xfId="0" applyNumberFormat="1" applyFill="1">
      <alignment vertical="center"/>
    </xf>
    <xf numFmtId="49" fontId="2" fillId="4" borderId="0" xfId="0" applyNumberFormat="1" applyFont="1" applyFill="1">
      <alignment vertical="center"/>
    </xf>
    <xf numFmtId="49" fontId="3" fillId="8" borderId="0" xfId="0" applyNumberFormat="1" applyFont="1" applyFill="1">
      <alignment vertical="center"/>
    </xf>
    <xf numFmtId="49" fontId="0" fillId="9" borderId="0" xfId="0" applyNumberFormat="1" applyFill="1">
      <alignment vertical="center"/>
    </xf>
    <xf numFmtId="49" fontId="0" fillId="8" borderId="0" xfId="0" applyNumberFormat="1" applyFill="1">
      <alignment vertical="center"/>
    </xf>
    <xf numFmtId="49" fontId="2" fillId="5" borderId="0" xfId="0" applyNumberFormat="1" applyFont="1" applyFill="1">
      <alignment vertical="center"/>
    </xf>
    <xf numFmtId="49" fontId="2" fillId="0" borderId="0" xfId="0" applyNumberFormat="1" applyFont="1" applyFill="1">
      <alignment vertical="center"/>
    </xf>
    <xf numFmtId="0" fontId="2" fillId="4" borderId="0" xfId="0" applyNumberFormat="1" applyFont="1" applyFill="1">
      <alignment vertical="center"/>
    </xf>
    <xf numFmtId="0" fontId="2" fillId="0" borderId="0" xfId="0" applyNumberFormat="1" applyFont="1">
      <alignment vertical="center"/>
    </xf>
    <xf numFmtId="0" fontId="2" fillId="5" borderId="0" xfId="0" applyNumberFormat="1" applyFont="1" applyFill="1">
      <alignment vertical="center"/>
    </xf>
    <xf numFmtId="49" fontId="0" fillId="10" borderId="0" xfId="0" applyNumberFormat="1" applyFill="1">
      <alignment vertical="center"/>
    </xf>
    <xf numFmtId="49" fontId="4" fillId="0" borderId="0" xfId="0" applyNumberFormat="1" applyFont="1" applyFill="1">
      <alignment vertical="center"/>
    </xf>
    <xf numFmtId="0" fontId="0" fillId="0" borderId="0" xfId="0" applyNumberFormat="1">
      <alignment vertical="center"/>
    </xf>
    <xf numFmtId="49" fontId="3" fillId="0" borderId="0" xfId="0" applyNumberFormat="1" applyFont="1" applyFill="1">
      <alignment vertical="center"/>
    </xf>
    <xf numFmtId="49" fontId="0" fillId="0" borderId="0" xfId="0" applyNumberFormat="1" applyFont="1">
      <alignment vertical="center"/>
    </xf>
    <xf numFmtId="49" fontId="0" fillId="5" borderId="0" xfId="0" applyNumberFormat="1" applyFont="1" applyFill="1">
      <alignment vertical="center"/>
    </xf>
    <xf numFmtId="49" fontId="0" fillId="0" borderId="0" xfId="0" applyNumberFormat="1" applyFont="1" applyFill="1">
      <alignment vertical="center"/>
    </xf>
    <xf numFmtId="49" fontId="0" fillId="4" borderId="0" xfId="0" applyNumberFormat="1" applyFont="1" applyFill="1">
      <alignment vertical="center"/>
    </xf>
    <xf numFmtId="49" fontId="0" fillId="7" borderId="0" xfId="0" applyNumberFormat="1" applyFont="1" applyFill="1">
      <alignment vertical="center"/>
    </xf>
    <xf numFmtId="49" fontId="0" fillId="3" borderId="0" xfId="0" applyNumberFormat="1" applyFont="1" applyFill="1">
      <alignment vertical="center"/>
    </xf>
    <xf numFmtId="0" fontId="0" fillId="4" borderId="0" xfId="0" applyNumberFormat="1" applyFont="1" applyFill="1">
      <alignment vertical="center"/>
    </xf>
    <xf numFmtId="0" fontId="0" fillId="0" borderId="0" xfId="0" applyNumberFormat="1" applyFont="1">
      <alignment vertical="center"/>
    </xf>
    <xf numFmtId="0" fontId="0" fillId="5" borderId="0" xfId="0" applyNumberFormat="1" applyFont="1" applyFill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6</xdr:col>
      <xdr:colOff>523873</xdr:colOff>
      <xdr:row>262</xdr:row>
      <xdr:rowOff>59531</xdr:rowOff>
    </xdr:from>
    <xdr:to>
      <xdr:col>42</xdr:col>
      <xdr:colOff>60958</xdr:colOff>
      <xdr:row>278</xdr:row>
      <xdr:rowOff>120491</xdr:rowOff>
    </xdr:to>
    <xdr:sp macro="" textlink="">
      <xdr:nvSpPr>
        <xdr:cNvPr id="2" name="Oval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/>
      </xdr:nvSpPr>
      <xdr:spPr>
        <a:xfrm>
          <a:off x="19307173" y="49970531"/>
          <a:ext cx="3137535" cy="3108960"/>
        </a:xfrm>
        <a:prstGeom prst="ellipse">
          <a:avLst/>
        </a:prstGeom>
        <a:noFill/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39</xdr:col>
      <xdr:colOff>450055</xdr:colOff>
      <xdr:row>262</xdr:row>
      <xdr:rowOff>57150</xdr:rowOff>
    </xdr:from>
    <xdr:to>
      <xdr:col>44</xdr:col>
      <xdr:colOff>582453</xdr:colOff>
      <xdr:row>278</xdr:row>
      <xdr:rowOff>118110</xdr:rowOff>
    </xdr:to>
    <xdr:sp macro="" textlink="">
      <xdr:nvSpPr>
        <xdr:cNvPr id="3" name="Oval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SpPr/>
      </xdr:nvSpPr>
      <xdr:spPr>
        <a:xfrm>
          <a:off x="21033580" y="49968150"/>
          <a:ext cx="3132773" cy="3108960"/>
        </a:xfrm>
        <a:prstGeom prst="ellipse">
          <a:avLst/>
        </a:prstGeom>
        <a:noFill/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38</xdr:col>
      <xdr:colOff>78581</xdr:colOff>
      <xdr:row>271</xdr:row>
      <xdr:rowOff>90487</xdr:rowOff>
    </xdr:from>
    <xdr:to>
      <xdr:col>43</xdr:col>
      <xdr:colOff>210978</xdr:colOff>
      <xdr:row>287</xdr:row>
      <xdr:rowOff>151447</xdr:rowOff>
    </xdr:to>
    <xdr:sp macro="" textlink="">
      <xdr:nvSpPr>
        <xdr:cNvPr id="4" name="Oval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SpPr/>
      </xdr:nvSpPr>
      <xdr:spPr>
        <a:xfrm>
          <a:off x="20062031" y="51715987"/>
          <a:ext cx="3132772" cy="3108960"/>
        </a:xfrm>
        <a:prstGeom prst="ellipse">
          <a:avLst/>
        </a:prstGeom>
        <a:noFill/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oneCellAnchor>
    <xdr:from>
      <xdr:col>36</xdr:col>
      <xdr:colOff>250031</xdr:colOff>
      <xdr:row>261</xdr:row>
      <xdr:rowOff>178595</xdr:rowOff>
    </xdr:from>
    <xdr:ext cx="834331" cy="264560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SpPr txBox="1"/>
      </xdr:nvSpPr>
      <xdr:spPr>
        <a:xfrm>
          <a:off x="20026312" y="49899095"/>
          <a:ext cx="8343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Nanopolish</a:t>
          </a:r>
        </a:p>
      </xdr:txBody>
    </xdr:sp>
    <xdr:clientData/>
  </xdr:oneCellAnchor>
  <xdr:oneCellAnchor>
    <xdr:from>
      <xdr:col>43</xdr:col>
      <xdr:colOff>366712</xdr:colOff>
      <xdr:row>261</xdr:row>
      <xdr:rowOff>152400</xdr:rowOff>
    </xdr:from>
    <xdr:ext cx="759695" cy="264560"/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SpPr txBox="1"/>
      </xdr:nvSpPr>
      <xdr:spPr>
        <a:xfrm>
          <a:off x="23350537" y="49872900"/>
          <a:ext cx="759695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Nanopore</a:t>
          </a:r>
        </a:p>
      </xdr:txBody>
    </xdr:sp>
    <xdr:clientData/>
  </xdr:oneCellAnchor>
  <xdr:oneCellAnchor>
    <xdr:from>
      <xdr:col>40</xdr:col>
      <xdr:colOff>280987</xdr:colOff>
      <xdr:row>288</xdr:row>
      <xdr:rowOff>30956</xdr:rowOff>
    </xdr:from>
    <xdr:ext cx="645818" cy="264560"/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SpPr txBox="1"/>
      </xdr:nvSpPr>
      <xdr:spPr>
        <a:xfrm>
          <a:off x="22438518" y="54894956"/>
          <a:ext cx="64581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Illumina</a:t>
          </a:r>
        </a:p>
      </xdr:txBody>
    </xdr:sp>
    <xdr:clientData/>
  </xdr:oneCellAnchor>
  <xdr:oneCellAnchor>
    <xdr:from>
      <xdr:col>40</xdr:col>
      <xdr:colOff>381001</xdr:colOff>
      <xdr:row>267</xdr:row>
      <xdr:rowOff>35719</xdr:rowOff>
    </xdr:from>
    <xdr:ext cx="321469" cy="311496"/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SpPr txBox="1"/>
      </xdr:nvSpPr>
      <xdr:spPr>
        <a:xfrm>
          <a:off x="21564601" y="50899219"/>
          <a:ext cx="321469" cy="311496"/>
        </a:xfrm>
        <a:prstGeom prst="rect">
          <a:avLst/>
        </a:prstGeom>
        <a:solidFill>
          <a:schemeClr val="accent6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400"/>
            <a:t>9</a:t>
          </a:r>
        </a:p>
      </xdr:txBody>
    </xdr:sp>
    <xdr:clientData/>
  </xdr:oneCellAnchor>
  <xdr:oneCellAnchor>
    <xdr:from>
      <xdr:col>38</xdr:col>
      <xdr:colOff>211933</xdr:colOff>
      <xdr:row>267</xdr:row>
      <xdr:rowOff>188118</xdr:rowOff>
    </xdr:from>
    <xdr:ext cx="490536" cy="311496"/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SpPr txBox="1"/>
      </xdr:nvSpPr>
      <xdr:spPr>
        <a:xfrm>
          <a:off x="20195383" y="51051618"/>
          <a:ext cx="490536" cy="311496"/>
        </a:xfrm>
        <a:prstGeom prst="rect">
          <a:avLst/>
        </a:prstGeom>
        <a:solidFill>
          <a:srgbClr val="FF0000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400"/>
            <a:t>437</a:t>
          </a:r>
        </a:p>
      </xdr:txBody>
    </xdr:sp>
    <xdr:clientData/>
  </xdr:oneCellAnchor>
  <xdr:oneCellAnchor>
    <xdr:from>
      <xdr:col>40</xdr:col>
      <xdr:colOff>340518</xdr:colOff>
      <xdr:row>272</xdr:row>
      <xdr:rowOff>173829</xdr:rowOff>
    </xdr:from>
    <xdr:ext cx="492919" cy="311496"/>
    <xdr:sp macro="" textlink="">
      <xdr:nvSpPr>
        <xdr:cNvPr id="10" name="TextBox 9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SpPr txBox="1"/>
      </xdr:nvSpPr>
      <xdr:spPr>
        <a:xfrm>
          <a:off x="21524118" y="51989829"/>
          <a:ext cx="492919" cy="311496"/>
        </a:xfrm>
        <a:prstGeom prst="rect">
          <a:avLst/>
        </a:prstGeom>
        <a:solidFill>
          <a:srgbClr val="FFFF00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400"/>
            <a:t>177</a:t>
          </a:r>
        </a:p>
      </xdr:txBody>
    </xdr:sp>
    <xdr:clientData/>
  </xdr:oneCellAnchor>
  <xdr:oneCellAnchor>
    <xdr:from>
      <xdr:col>41</xdr:col>
      <xdr:colOff>576262</xdr:colOff>
      <xdr:row>275</xdr:row>
      <xdr:rowOff>100012</xdr:rowOff>
    </xdr:from>
    <xdr:ext cx="366639" cy="311496"/>
    <xdr:sp macro="" textlink="">
      <xdr:nvSpPr>
        <xdr:cNvPr id="11" name="TextBox 10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SpPr txBox="1"/>
      </xdr:nvSpPr>
      <xdr:spPr>
        <a:xfrm>
          <a:off x="22359937" y="52487512"/>
          <a:ext cx="366639" cy="311496"/>
        </a:xfrm>
        <a:prstGeom prst="rect">
          <a:avLst/>
        </a:prstGeom>
        <a:solidFill>
          <a:srgbClr val="7030A0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400">
              <a:solidFill>
                <a:schemeClr val="bg1"/>
              </a:solidFill>
            </a:rPr>
            <a:t>21</a:t>
          </a:r>
        </a:p>
      </xdr:txBody>
    </xdr:sp>
    <xdr:clientData/>
  </xdr:oneCellAnchor>
  <xdr:oneCellAnchor>
    <xdr:from>
      <xdr:col>39</xdr:col>
      <xdr:colOff>171448</xdr:colOff>
      <xdr:row>275</xdr:row>
      <xdr:rowOff>40480</xdr:rowOff>
    </xdr:from>
    <xdr:ext cx="275653" cy="311496"/>
    <xdr:sp macro="" textlink="">
      <xdr:nvSpPr>
        <xdr:cNvPr id="12" name="TextBox 11">
          <a:extLst>
            <a:ext uri="{FF2B5EF4-FFF2-40B4-BE49-F238E27FC236}">
              <a16:creationId xmlns:a16="http://schemas.microsoft.com/office/drawing/2014/main" id="{00000000-0008-0000-0000-00000C000000}"/>
            </a:ext>
          </a:extLst>
        </xdr:cNvPr>
        <xdr:cNvSpPr txBox="1"/>
      </xdr:nvSpPr>
      <xdr:spPr>
        <a:xfrm>
          <a:off x="20754973" y="52427980"/>
          <a:ext cx="275653" cy="311496"/>
        </a:xfrm>
        <a:prstGeom prst="rect">
          <a:avLst/>
        </a:prstGeom>
        <a:solidFill>
          <a:srgbClr val="00B0F0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400"/>
            <a:t>9</a:t>
          </a:r>
        </a:p>
      </xdr:txBody>
    </xdr:sp>
    <xdr:clientData/>
  </xdr:oneCellAnchor>
  <xdr:oneCellAnchor>
    <xdr:from>
      <xdr:col>43</xdr:col>
      <xdr:colOff>26191</xdr:colOff>
      <xdr:row>267</xdr:row>
      <xdr:rowOff>180975</xdr:rowOff>
    </xdr:from>
    <xdr:ext cx="366639" cy="311496"/>
    <xdr:sp macro="" textlink="">
      <xdr:nvSpPr>
        <xdr:cNvPr id="13" name="TextBox 12">
          <a:extLst>
            <a:ext uri="{FF2B5EF4-FFF2-40B4-BE49-F238E27FC236}">
              <a16:creationId xmlns:a16="http://schemas.microsoft.com/office/drawing/2014/main" id="{00000000-0008-0000-0000-00000D000000}"/>
            </a:ext>
          </a:extLst>
        </xdr:cNvPr>
        <xdr:cNvSpPr txBox="1"/>
      </xdr:nvSpPr>
      <xdr:spPr>
        <a:xfrm>
          <a:off x="23010016" y="51044475"/>
          <a:ext cx="366639" cy="311496"/>
        </a:xfrm>
        <a:prstGeom prst="rect">
          <a:avLst/>
        </a:prstGeom>
        <a:solidFill>
          <a:srgbClr val="FFC000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400"/>
            <a:t>11</a:t>
          </a:r>
        </a:p>
      </xdr:txBody>
    </xdr:sp>
    <xdr:clientData/>
  </xdr:oneCellAnchor>
  <xdr:oneCellAnchor>
    <xdr:from>
      <xdr:col>40</xdr:col>
      <xdr:colOff>392908</xdr:colOff>
      <xdr:row>280</xdr:row>
      <xdr:rowOff>142875</xdr:rowOff>
    </xdr:from>
    <xdr:ext cx="275653" cy="311496"/>
    <xdr:sp macro="" textlink="">
      <xdr:nvSpPr>
        <xdr:cNvPr id="14" name="TextBox 13">
          <a:extLst>
            <a:ext uri="{FF2B5EF4-FFF2-40B4-BE49-F238E27FC236}">
              <a16:creationId xmlns:a16="http://schemas.microsoft.com/office/drawing/2014/main" id="{00000000-0008-0000-0000-00000E000000}"/>
            </a:ext>
          </a:extLst>
        </xdr:cNvPr>
        <xdr:cNvSpPr txBox="1"/>
      </xdr:nvSpPr>
      <xdr:spPr>
        <a:xfrm>
          <a:off x="21576508" y="53482875"/>
          <a:ext cx="275653" cy="311496"/>
        </a:xfrm>
        <a:prstGeom prst="rect">
          <a:avLst/>
        </a:prstGeom>
        <a:solidFill>
          <a:schemeClr val="accent5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400">
              <a:solidFill>
                <a:schemeClr val="bg1"/>
              </a:solidFill>
            </a:rPr>
            <a:t>7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Y277"/>
  <sheetViews>
    <sheetView zoomScale="80" zoomScaleNormal="80" workbookViewId="0">
      <pane ySplit="1" topLeftCell="A224" activePane="bottomLeft" state="frozen"/>
      <selection pane="bottomLeft" activeCell="AK263" sqref="AK263"/>
    </sheetView>
  </sheetViews>
  <sheetFormatPr defaultColWidth="9" defaultRowHeight="15"/>
  <cols>
    <col min="1" max="1" width="12.85546875" style="1" bestFit="1" customWidth="1"/>
    <col min="2" max="2" width="8.42578125" style="1" bestFit="1" customWidth="1"/>
    <col min="3" max="3" width="4.5703125" style="1" bestFit="1" customWidth="1"/>
    <col min="4" max="4" width="4.85546875" style="1" bestFit="1" customWidth="1"/>
    <col min="5" max="5" width="6.85546875" style="1" bestFit="1" customWidth="1"/>
    <col min="6" max="6" width="8.85546875" style="1" bestFit="1" customWidth="1"/>
    <col min="7" max="8" width="7.85546875" style="1" bestFit="1" customWidth="1"/>
    <col min="9" max="9" width="2.28515625" style="2" customWidth="1"/>
    <col min="10" max="10" width="6.85546875" style="1" bestFit="1" customWidth="1"/>
    <col min="11" max="13" width="7.85546875" style="1" bestFit="1" customWidth="1"/>
    <col min="14" max="14" width="6.85546875" style="1" bestFit="1" customWidth="1"/>
    <col min="15" max="16" width="7.85546875" style="1" bestFit="1" customWidth="1"/>
    <col min="17" max="17" width="8.85546875" style="1" bestFit="1" customWidth="1"/>
    <col min="18" max="18" width="6.85546875" style="1" bestFit="1" customWidth="1"/>
    <col min="19" max="19" width="8.85546875" style="1" bestFit="1" customWidth="1"/>
    <col min="20" max="21" width="6.85546875" style="1" bestFit="1" customWidth="1"/>
    <col min="22" max="22" width="19.28515625" style="1" bestFit="1" customWidth="1"/>
    <col min="23" max="23" width="7.85546875" style="3" bestFit="1" customWidth="1"/>
    <col min="24" max="25" width="7.85546875" style="3" customWidth="1"/>
    <col min="26" max="26" width="8.85546875" style="1" bestFit="1" customWidth="1"/>
    <col min="27" max="47" width="9" style="1"/>
    <col min="48" max="48" width="19.85546875" style="1" bestFit="1" customWidth="1"/>
    <col min="49" max="49" width="12.7109375" style="1" bestFit="1" customWidth="1"/>
    <col min="50" max="50" width="9" style="1"/>
    <col min="51" max="51" width="13.5703125" style="1" bestFit="1" customWidth="1"/>
    <col min="52" max="16384" width="9" style="1"/>
  </cols>
  <sheetData>
    <row r="1" spans="1:4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W1" s="3" t="s">
        <v>746</v>
      </c>
      <c r="X1" s="3" t="s">
        <v>747</v>
      </c>
      <c r="Y1" s="3" t="s">
        <v>740</v>
      </c>
      <c r="AO1" s="1" t="s">
        <v>18</v>
      </c>
    </row>
    <row r="2" spans="1:41">
      <c r="A2" s="1" t="s">
        <v>19</v>
      </c>
      <c r="B2" s="1" t="s">
        <v>20</v>
      </c>
      <c r="C2" s="1" t="s">
        <v>21</v>
      </c>
      <c r="D2" s="1" t="s">
        <v>22</v>
      </c>
      <c r="M2" s="4" t="s">
        <v>23</v>
      </c>
      <c r="V2" s="4" t="s">
        <v>24</v>
      </c>
      <c r="W2" s="3">
        <v>0</v>
      </c>
      <c r="X2" s="3">
        <v>1</v>
      </c>
      <c r="Y2" s="3">
        <f>SUM(W2:X2)</f>
        <v>1</v>
      </c>
      <c r="Z2" s="1" t="s">
        <v>25</v>
      </c>
    </row>
    <row r="3" spans="1:41">
      <c r="A3" s="1" t="s">
        <v>19</v>
      </c>
      <c r="B3" s="1" t="s">
        <v>26</v>
      </c>
      <c r="C3" s="1" t="s">
        <v>21</v>
      </c>
      <c r="D3" s="1" t="s">
        <v>27</v>
      </c>
      <c r="F3" s="5"/>
      <c r="J3" s="6" t="s">
        <v>28</v>
      </c>
      <c r="V3" s="7" t="s">
        <v>29</v>
      </c>
      <c r="W3" s="3">
        <f>1-W2-W4</f>
        <v>0</v>
      </c>
      <c r="X3" s="3">
        <f>3-X2-X4</f>
        <v>2</v>
      </c>
      <c r="Y3" s="3">
        <f>SUM(W3:X3)</f>
        <v>2</v>
      </c>
      <c r="Z3" s="1" t="s">
        <v>30</v>
      </c>
    </row>
    <row r="4" spans="1:41">
      <c r="A4" s="1" t="s">
        <v>19</v>
      </c>
      <c r="B4" s="1" t="s">
        <v>31</v>
      </c>
      <c r="C4" s="1" t="s">
        <v>32</v>
      </c>
      <c r="D4" s="1" t="s">
        <v>27</v>
      </c>
      <c r="F4" s="5"/>
      <c r="J4" s="6" t="s">
        <v>28</v>
      </c>
      <c r="V4" s="8" t="s">
        <v>33</v>
      </c>
      <c r="W4" s="3">
        <v>1</v>
      </c>
      <c r="X4" s="3">
        <v>0</v>
      </c>
      <c r="Y4" s="3">
        <f>SUM(W4:X4)</f>
        <v>1</v>
      </c>
      <c r="Z4" s="1" t="s">
        <v>34</v>
      </c>
    </row>
    <row r="5" spans="1:41">
      <c r="A5" s="1" t="s">
        <v>19</v>
      </c>
      <c r="B5" s="1" t="s">
        <v>35</v>
      </c>
      <c r="C5" s="1" t="s">
        <v>27</v>
      </c>
      <c r="D5" s="1" t="s">
        <v>21</v>
      </c>
      <c r="F5" s="9" t="s">
        <v>23</v>
      </c>
      <c r="J5" s="10"/>
    </row>
    <row r="6" spans="1:41" s="2" customFormat="1">
      <c r="J6" s="11"/>
      <c r="W6" s="12"/>
      <c r="X6" s="12"/>
      <c r="Y6" s="12"/>
    </row>
    <row r="7" spans="1:41">
      <c r="A7" s="1" t="s">
        <v>36</v>
      </c>
      <c r="B7" s="1" t="s">
        <v>749</v>
      </c>
      <c r="C7" s="1" t="s">
        <v>32</v>
      </c>
      <c r="D7" s="1" t="s">
        <v>21</v>
      </c>
      <c r="F7" s="5"/>
      <c r="N7" s="13"/>
      <c r="R7" s="14" t="s">
        <v>37</v>
      </c>
      <c r="V7" s="4" t="s">
        <v>24</v>
      </c>
      <c r="W7" s="3">
        <v>1</v>
      </c>
      <c r="X7" s="3">
        <v>0</v>
      </c>
      <c r="Y7" s="3">
        <f>SUM(W7:X7)</f>
        <v>1</v>
      </c>
      <c r="Z7" s="1" t="s">
        <v>25</v>
      </c>
    </row>
    <row r="8" spans="1:41">
      <c r="A8" s="1" t="s">
        <v>36</v>
      </c>
      <c r="B8" s="1" t="s">
        <v>38</v>
      </c>
      <c r="C8" s="1" t="s">
        <v>21</v>
      </c>
      <c r="D8" s="1" t="s">
        <v>22</v>
      </c>
      <c r="F8" s="6" t="s">
        <v>39</v>
      </c>
      <c r="N8" s="13"/>
      <c r="V8" s="7" t="s">
        <v>29</v>
      </c>
      <c r="W8" s="3">
        <f>31-W7-W9-W11-W13</f>
        <v>23</v>
      </c>
      <c r="X8" s="3">
        <f>44-X7-X9-X11-X13</f>
        <v>10</v>
      </c>
      <c r="Y8" s="3">
        <f>SUM(W8:X8)</f>
        <v>33</v>
      </c>
      <c r="Z8" s="1" t="s">
        <v>30</v>
      </c>
    </row>
    <row r="9" spans="1:41">
      <c r="A9" s="1" t="s">
        <v>36</v>
      </c>
      <c r="B9" s="1" t="s">
        <v>40</v>
      </c>
      <c r="C9" s="1" t="s">
        <v>21</v>
      </c>
      <c r="D9" s="1" t="s">
        <v>32</v>
      </c>
      <c r="F9" s="5"/>
      <c r="M9" s="15" t="s">
        <v>41</v>
      </c>
      <c r="N9" s="16" t="s">
        <v>42</v>
      </c>
      <c r="O9" s="15" t="s">
        <v>43</v>
      </c>
      <c r="V9" s="8" t="s">
        <v>33</v>
      </c>
      <c r="W9" s="3">
        <v>6</v>
      </c>
      <c r="X9" s="3">
        <v>14</v>
      </c>
      <c r="Y9" s="3">
        <f>SUM(W9:X9)</f>
        <v>20</v>
      </c>
      <c r="Z9" s="1" t="s">
        <v>34</v>
      </c>
    </row>
    <row r="10" spans="1:41">
      <c r="A10" s="1" t="s">
        <v>36</v>
      </c>
      <c r="B10" s="1" t="s">
        <v>44</v>
      </c>
      <c r="C10" s="1" t="s">
        <v>21</v>
      </c>
      <c r="D10" s="1" t="s">
        <v>27</v>
      </c>
      <c r="F10" s="6" t="s">
        <v>45</v>
      </c>
      <c r="K10" s="14" t="s">
        <v>46</v>
      </c>
      <c r="L10" s="14" t="s">
        <v>47</v>
      </c>
      <c r="M10" s="14" t="s">
        <v>48</v>
      </c>
      <c r="N10" s="16" t="s">
        <v>49</v>
      </c>
      <c r="O10" s="7" t="s">
        <v>50</v>
      </c>
      <c r="P10" s="7" t="s">
        <v>51</v>
      </c>
      <c r="Q10" s="14" t="s">
        <v>52</v>
      </c>
      <c r="R10" s="14" t="s">
        <v>53</v>
      </c>
      <c r="V10" s="17" t="s">
        <v>54</v>
      </c>
      <c r="W10" s="3">
        <v>0</v>
      </c>
      <c r="X10" s="3">
        <v>2</v>
      </c>
      <c r="Y10" s="3">
        <f t="shared" ref="Y10:Y13" si="0">SUM(W10:X10)</f>
        <v>2</v>
      </c>
      <c r="Z10" s="1" t="s">
        <v>55</v>
      </c>
    </row>
    <row r="11" spans="1:41">
      <c r="A11" s="1" t="s">
        <v>36</v>
      </c>
      <c r="B11" s="1" t="s">
        <v>56</v>
      </c>
      <c r="C11" s="1" t="s">
        <v>21</v>
      </c>
      <c r="D11" s="1" t="s">
        <v>27</v>
      </c>
      <c r="F11" s="6" t="s">
        <v>45</v>
      </c>
      <c r="K11" s="14" t="s">
        <v>46</v>
      </c>
      <c r="L11" s="14" t="s">
        <v>47</v>
      </c>
      <c r="M11" s="14" t="s">
        <v>48</v>
      </c>
      <c r="N11" s="13"/>
      <c r="P11" s="7" t="s">
        <v>51</v>
      </c>
      <c r="Q11" s="14" t="s">
        <v>52</v>
      </c>
      <c r="V11" s="15" t="s">
        <v>57</v>
      </c>
      <c r="W11" s="3">
        <v>1</v>
      </c>
      <c r="X11" s="3">
        <v>5</v>
      </c>
      <c r="Y11" s="3">
        <f t="shared" si="0"/>
        <v>6</v>
      </c>
      <c r="Z11" s="1" t="s">
        <v>58</v>
      </c>
    </row>
    <row r="12" spans="1:41">
      <c r="A12" s="1" t="s">
        <v>36</v>
      </c>
      <c r="B12" s="1" t="s">
        <v>59</v>
      </c>
      <c r="C12" s="1" t="s">
        <v>21</v>
      </c>
      <c r="D12" s="1" t="s">
        <v>27</v>
      </c>
      <c r="K12" s="14" t="s">
        <v>46</v>
      </c>
      <c r="L12" s="14" t="s">
        <v>47</v>
      </c>
      <c r="N12" s="13"/>
      <c r="P12" s="7" t="s">
        <v>51</v>
      </c>
      <c r="Q12" s="14" t="s">
        <v>52</v>
      </c>
      <c r="V12" s="18" t="s">
        <v>60</v>
      </c>
      <c r="W12" s="3">
        <v>0</v>
      </c>
      <c r="X12" s="3">
        <v>2</v>
      </c>
      <c r="Y12" s="3">
        <f t="shared" si="0"/>
        <v>2</v>
      </c>
      <c r="Z12" s="1" t="s">
        <v>61</v>
      </c>
    </row>
    <row r="13" spans="1:41">
      <c r="A13" s="1" t="s">
        <v>36</v>
      </c>
      <c r="B13" s="1" t="s">
        <v>62</v>
      </c>
      <c r="C13" s="1" t="s">
        <v>21</v>
      </c>
      <c r="D13" s="1" t="s">
        <v>27</v>
      </c>
      <c r="K13" s="14" t="s">
        <v>46</v>
      </c>
      <c r="N13" s="13"/>
      <c r="P13" s="7" t="s">
        <v>51</v>
      </c>
      <c r="Q13" s="14" t="s">
        <v>52</v>
      </c>
      <c r="V13" s="14" t="s">
        <v>63</v>
      </c>
      <c r="W13" s="3">
        <v>0</v>
      </c>
      <c r="X13" s="3">
        <v>15</v>
      </c>
      <c r="Y13" s="3">
        <f t="shared" si="0"/>
        <v>15</v>
      </c>
      <c r="Z13" s="1" t="s">
        <v>64</v>
      </c>
    </row>
    <row r="14" spans="1:41">
      <c r="A14" s="1" t="s">
        <v>36</v>
      </c>
      <c r="B14" s="1" t="s">
        <v>65</v>
      </c>
      <c r="C14" s="1" t="s">
        <v>32</v>
      </c>
      <c r="D14" s="1" t="s">
        <v>21</v>
      </c>
      <c r="G14" s="6" t="s">
        <v>66</v>
      </c>
      <c r="N14" s="13"/>
    </row>
    <row r="15" spans="1:41">
      <c r="A15" s="1" t="s">
        <v>36</v>
      </c>
      <c r="B15" s="1" t="s">
        <v>67</v>
      </c>
      <c r="C15" s="1" t="s">
        <v>22</v>
      </c>
      <c r="D15" s="1" t="s">
        <v>32</v>
      </c>
      <c r="G15" s="6" t="s">
        <v>66</v>
      </c>
      <c r="N15" s="13"/>
    </row>
    <row r="16" spans="1:41">
      <c r="A16" s="1" t="s">
        <v>36</v>
      </c>
      <c r="B16" s="1" t="s">
        <v>68</v>
      </c>
      <c r="C16" s="1" t="s">
        <v>27</v>
      </c>
      <c r="D16" s="1" t="s">
        <v>32</v>
      </c>
      <c r="G16" s="6" t="s">
        <v>69</v>
      </c>
      <c r="N16" s="13"/>
    </row>
    <row r="17" spans="1:19">
      <c r="A17" s="1" t="s">
        <v>36</v>
      </c>
      <c r="B17" s="1" t="s">
        <v>70</v>
      </c>
      <c r="C17" s="1" t="s">
        <v>22</v>
      </c>
      <c r="D17" s="1" t="s">
        <v>32</v>
      </c>
      <c r="G17" s="6" t="s">
        <v>71</v>
      </c>
      <c r="N17" s="13"/>
    </row>
    <row r="18" spans="1:19">
      <c r="A18" s="1" t="s">
        <v>36</v>
      </c>
      <c r="B18" s="1" t="s">
        <v>72</v>
      </c>
      <c r="C18" s="1" t="s">
        <v>21</v>
      </c>
      <c r="D18" s="1" t="s">
        <v>27</v>
      </c>
      <c r="G18" s="6" t="s">
        <v>71</v>
      </c>
      <c r="N18" s="13"/>
    </row>
    <row r="19" spans="1:19">
      <c r="A19" s="1" t="s">
        <v>36</v>
      </c>
      <c r="B19" s="1" t="s">
        <v>73</v>
      </c>
      <c r="C19" s="1" t="s">
        <v>21</v>
      </c>
      <c r="D19" s="1" t="s">
        <v>27</v>
      </c>
      <c r="G19" s="6" t="s">
        <v>71</v>
      </c>
      <c r="N19" s="13"/>
    </row>
    <row r="20" spans="1:19">
      <c r="A20" s="1" t="s">
        <v>36</v>
      </c>
      <c r="B20" s="1" t="s">
        <v>74</v>
      </c>
      <c r="C20" s="1" t="s">
        <v>21</v>
      </c>
      <c r="D20" s="1" t="s">
        <v>27</v>
      </c>
      <c r="G20" s="5"/>
      <c r="H20" s="6" t="s">
        <v>75</v>
      </c>
      <c r="N20" s="13"/>
    </row>
    <row r="21" spans="1:19">
      <c r="A21" s="1" t="s">
        <v>36</v>
      </c>
      <c r="B21" s="1" t="s">
        <v>76</v>
      </c>
      <c r="C21" s="1" t="s">
        <v>22</v>
      </c>
      <c r="D21" s="1" t="s">
        <v>32</v>
      </c>
      <c r="F21" s="8" t="s">
        <v>77</v>
      </c>
      <c r="G21" s="5"/>
      <c r="N21" s="13"/>
    </row>
    <row r="22" spans="1:19">
      <c r="A22" s="1" t="s">
        <v>36</v>
      </c>
      <c r="B22" s="1" t="s">
        <v>78</v>
      </c>
      <c r="C22" s="1" t="s">
        <v>27</v>
      </c>
      <c r="D22" s="1" t="s">
        <v>21</v>
      </c>
      <c r="G22" s="8" t="s">
        <v>79</v>
      </c>
      <c r="N22" s="13"/>
      <c r="S22" s="8" t="s">
        <v>80</v>
      </c>
    </row>
    <row r="23" spans="1:19">
      <c r="A23" s="1" t="s">
        <v>36</v>
      </c>
      <c r="B23" s="1" t="s">
        <v>81</v>
      </c>
      <c r="C23" s="1" t="s">
        <v>21</v>
      </c>
      <c r="D23" s="1" t="s">
        <v>22</v>
      </c>
      <c r="E23" s="6" t="s">
        <v>82</v>
      </c>
      <c r="G23" s="5"/>
      <c r="N23" s="13"/>
    </row>
    <row r="24" spans="1:19">
      <c r="A24" s="1" t="s">
        <v>36</v>
      </c>
      <c r="B24" s="1" t="s">
        <v>83</v>
      </c>
      <c r="C24" s="1" t="s">
        <v>32</v>
      </c>
      <c r="D24" s="1" t="s">
        <v>27</v>
      </c>
      <c r="E24" s="6" t="s">
        <v>82</v>
      </c>
      <c r="G24" s="5"/>
      <c r="N24" s="13"/>
    </row>
    <row r="25" spans="1:19">
      <c r="A25" s="1" t="s">
        <v>36</v>
      </c>
      <c r="B25" s="1" t="s">
        <v>84</v>
      </c>
      <c r="C25" s="1" t="s">
        <v>32</v>
      </c>
      <c r="D25" s="1" t="s">
        <v>21</v>
      </c>
      <c r="G25" s="8" t="s">
        <v>85</v>
      </c>
      <c r="H25" s="8" t="s">
        <v>86</v>
      </c>
      <c r="J25" s="19"/>
      <c r="K25" s="8" t="s">
        <v>87</v>
      </c>
      <c r="L25" s="8" t="s">
        <v>88</v>
      </c>
      <c r="M25" s="8" t="s">
        <v>89</v>
      </c>
      <c r="N25" s="20" t="s">
        <v>90</v>
      </c>
      <c r="O25" s="8" t="s">
        <v>91</v>
      </c>
      <c r="P25" s="8" t="s">
        <v>92</v>
      </c>
      <c r="Q25" s="8" t="s">
        <v>93</v>
      </c>
      <c r="R25" s="8" t="s">
        <v>94</v>
      </c>
      <c r="S25" s="8" t="s">
        <v>95</v>
      </c>
    </row>
    <row r="26" spans="1:19">
      <c r="A26" s="1" t="s">
        <v>36</v>
      </c>
      <c r="B26" s="1" t="s">
        <v>96</v>
      </c>
      <c r="C26" s="1" t="s">
        <v>21</v>
      </c>
      <c r="D26" s="1" t="s">
        <v>22</v>
      </c>
      <c r="G26" s="4" t="s">
        <v>97</v>
      </c>
      <c r="N26" s="13"/>
    </row>
    <row r="27" spans="1:19">
      <c r="A27" s="1" t="s">
        <v>36</v>
      </c>
      <c r="B27" s="1" t="s">
        <v>98</v>
      </c>
      <c r="C27" s="1" t="s">
        <v>32</v>
      </c>
      <c r="D27" s="1" t="s">
        <v>21</v>
      </c>
      <c r="G27" s="5"/>
      <c r="J27" s="18"/>
      <c r="K27" s="18"/>
      <c r="N27" s="13"/>
    </row>
    <row r="28" spans="1:19">
      <c r="A28" s="1" t="s">
        <v>36</v>
      </c>
      <c r="B28" s="1" t="s">
        <v>99</v>
      </c>
      <c r="C28" s="1" t="s">
        <v>27</v>
      </c>
      <c r="D28" s="1" t="s">
        <v>21</v>
      </c>
      <c r="F28" s="8" t="s">
        <v>100</v>
      </c>
      <c r="G28" s="5"/>
      <c r="N28" s="13"/>
    </row>
    <row r="29" spans="1:19">
      <c r="A29" s="1" t="s">
        <v>36</v>
      </c>
      <c r="B29" s="1" t="s">
        <v>101</v>
      </c>
      <c r="C29" s="1" t="s">
        <v>21</v>
      </c>
      <c r="D29" s="1" t="s">
        <v>22</v>
      </c>
      <c r="E29" s="7" t="s">
        <v>102</v>
      </c>
      <c r="G29" s="5"/>
      <c r="N29" s="13"/>
    </row>
    <row r="30" spans="1:19">
      <c r="A30" s="1" t="s">
        <v>36</v>
      </c>
      <c r="B30" s="1" t="s">
        <v>103</v>
      </c>
      <c r="C30" s="1" t="s">
        <v>32</v>
      </c>
      <c r="D30" s="1" t="s">
        <v>27</v>
      </c>
      <c r="E30" s="7" t="s">
        <v>102</v>
      </c>
      <c r="G30" s="5"/>
      <c r="N30" s="13"/>
    </row>
    <row r="31" spans="1:19">
      <c r="A31" s="1" t="s">
        <v>36</v>
      </c>
      <c r="B31" s="1" t="s">
        <v>104</v>
      </c>
      <c r="C31" s="1" t="s">
        <v>21</v>
      </c>
      <c r="D31" s="1" t="s">
        <v>22</v>
      </c>
      <c r="E31" s="7" t="s">
        <v>105</v>
      </c>
      <c r="G31" s="5"/>
      <c r="N31" s="13"/>
    </row>
    <row r="32" spans="1:19">
      <c r="A32" s="1" t="s">
        <v>36</v>
      </c>
      <c r="B32" s="1" t="s">
        <v>106</v>
      </c>
      <c r="C32" s="1" t="s">
        <v>21</v>
      </c>
      <c r="D32" s="1" t="s">
        <v>27</v>
      </c>
      <c r="G32" s="5"/>
      <c r="K32" s="7" t="s">
        <v>107</v>
      </c>
      <c r="N32" s="13"/>
    </row>
    <row r="33" spans="1:26">
      <c r="A33" s="1" t="s">
        <v>36</v>
      </c>
      <c r="B33" s="1" t="s">
        <v>108</v>
      </c>
      <c r="C33" s="1" t="s">
        <v>32</v>
      </c>
      <c r="D33" s="1" t="s">
        <v>22</v>
      </c>
      <c r="G33" s="5"/>
      <c r="N33" s="20" t="s">
        <v>109</v>
      </c>
    </row>
    <row r="34" spans="1:26">
      <c r="A34" s="1" t="s">
        <v>36</v>
      </c>
      <c r="B34" s="1" t="s">
        <v>110</v>
      </c>
      <c r="C34" s="1" t="s">
        <v>27</v>
      </c>
      <c r="D34" s="1" t="s">
        <v>21</v>
      </c>
      <c r="F34" s="7" t="s">
        <v>111</v>
      </c>
      <c r="G34" s="7" t="s">
        <v>112</v>
      </c>
      <c r="N34" s="13"/>
      <c r="Q34" s="7" t="s">
        <v>113</v>
      </c>
    </row>
    <row r="35" spans="1:26">
      <c r="A35" s="1" t="s">
        <v>36</v>
      </c>
      <c r="B35" s="1" t="s">
        <v>114</v>
      </c>
      <c r="C35" s="1" t="s">
        <v>21</v>
      </c>
      <c r="D35" s="1" t="s">
        <v>22</v>
      </c>
      <c r="E35" s="7" t="s">
        <v>115</v>
      </c>
      <c r="G35" s="5"/>
      <c r="N35" s="13"/>
    </row>
    <row r="36" spans="1:26">
      <c r="A36" s="1" t="s">
        <v>36</v>
      </c>
      <c r="B36" s="1" t="s">
        <v>116</v>
      </c>
      <c r="C36" s="1" t="s">
        <v>21</v>
      </c>
      <c r="D36" s="1" t="s">
        <v>27</v>
      </c>
      <c r="E36" s="7" t="s">
        <v>115</v>
      </c>
      <c r="G36" s="5"/>
      <c r="N36" s="13"/>
    </row>
    <row r="37" spans="1:26">
      <c r="A37" s="1" t="s">
        <v>36</v>
      </c>
      <c r="B37" s="1" t="s">
        <v>117</v>
      </c>
      <c r="C37" s="1" t="s">
        <v>32</v>
      </c>
      <c r="D37" s="1" t="s">
        <v>22</v>
      </c>
      <c r="E37" s="7" t="s">
        <v>118</v>
      </c>
      <c r="G37" s="5"/>
      <c r="N37" s="13"/>
    </row>
    <row r="38" spans="1:26">
      <c r="A38" s="1" t="s">
        <v>36</v>
      </c>
      <c r="B38" s="1" t="s">
        <v>119</v>
      </c>
      <c r="C38" s="1" t="s">
        <v>21</v>
      </c>
      <c r="D38" s="1" t="s">
        <v>27</v>
      </c>
      <c r="E38" s="7" t="s">
        <v>118</v>
      </c>
      <c r="G38" s="5"/>
      <c r="N38" s="13"/>
    </row>
    <row r="39" spans="1:26">
      <c r="A39" s="1" t="s">
        <v>36</v>
      </c>
      <c r="B39" s="1" t="s">
        <v>120</v>
      </c>
      <c r="C39" s="1" t="s">
        <v>21</v>
      </c>
      <c r="D39" s="1" t="s">
        <v>27</v>
      </c>
      <c r="G39" s="5"/>
      <c r="M39" s="8" t="s">
        <v>121</v>
      </c>
      <c r="N39" s="13"/>
      <c r="O39" s="8" t="s">
        <v>122</v>
      </c>
    </row>
    <row r="40" spans="1:26">
      <c r="A40" s="1" t="s">
        <v>36</v>
      </c>
      <c r="B40" s="1" t="s">
        <v>123</v>
      </c>
      <c r="C40" s="1" t="s">
        <v>27</v>
      </c>
      <c r="D40" s="1" t="s">
        <v>21</v>
      </c>
      <c r="E40" s="7" t="s">
        <v>124</v>
      </c>
      <c r="G40" s="5"/>
      <c r="N40" s="13"/>
    </row>
    <row r="41" spans="1:26">
      <c r="A41" s="1" t="s">
        <v>36</v>
      </c>
      <c r="B41" s="1" t="s">
        <v>125</v>
      </c>
      <c r="C41" s="1" t="s">
        <v>32</v>
      </c>
      <c r="D41" s="1" t="s">
        <v>22</v>
      </c>
      <c r="G41" s="5"/>
      <c r="M41" s="8" t="s">
        <v>126</v>
      </c>
      <c r="N41" s="21"/>
      <c r="O41" s="19"/>
    </row>
    <row r="42" spans="1:26">
      <c r="A42" s="1" t="s">
        <v>36</v>
      </c>
      <c r="B42" s="1" t="s">
        <v>127</v>
      </c>
      <c r="C42" s="1" t="s">
        <v>21</v>
      </c>
      <c r="D42" s="1" t="s">
        <v>22</v>
      </c>
      <c r="G42" s="5"/>
      <c r="N42" s="16" t="s">
        <v>128</v>
      </c>
    </row>
    <row r="43" spans="1:26">
      <c r="A43" s="1" t="s">
        <v>36</v>
      </c>
      <c r="B43" s="1" t="s">
        <v>129</v>
      </c>
      <c r="C43" s="1" t="s">
        <v>27</v>
      </c>
      <c r="D43" s="1" t="s">
        <v>21</v>
      </c>
      <c r="F43" s="8" t="s">
        <v>130</v>
      </c>
      <c r="G43" s="5"/>
      <c r="N43" s="13"/>
    </row>
    <row r="44" spans="1:26">
      <c r="A44" s="1" t="s">
        <v>36</v>
      </c>
      <c r="B44" s="1" t="s">
        <v>131</v>
      </c>
      <c r="C44" s="1" t="s">
        <v>32</v>
      </c>
      <c r="D44" s="1" t="s">
        <v>27</v>
      </c>
      <c r="F44" s="7" t="s">
        <v>132</v>
      </c>
      <c r="G44" s="15" t="s">
        <v>133</v>
      </c>
      <c r="M44" s="15" t="s">
        <v>134</v>
      </c>
      <c r="N44" s="13"/>
      <c r="O44" s="15" t="s">
        <v>135</v>
      </c>
      <c r="S44" s="15" t="s">
        <v>136</v>
      </c>
    </row>
    <row r="45" spans="1:26" s="2" customFormat="1">
      <c r="W45" s="12"/>
      <c r="X45" s="12"/>
      <c r="Y45" s="12"/>
    </row>
    <row r="46" spans="1:26">
      <c r="A46" s="1" t="s">
        <v>36</v>
      </c>
      <c r="B46" s="5" t="s">
        <v>137</v>
      </c>
      <c r="C46" s="1" t="s">
        <v>22</v>
      </c>
      <c r="D46" s="1" t="s">
        <v>32</v>
      </c>
      <c r="E46" s="7" t="s">
        <v>138</v>
      </c>
      <c r="H46" s="7" t="s">
        <v>139</v>
      </c>
      <c r="L46" s="7" t="s">
        <v>140</v>
      </c>
      <c r="V46" s="4" t="s">
        <v>24</v>
      </c>
      <c r="W46" s="3">
        <v>0</v>
      </c>
      <c r="X46" s="3">
        <v>4</v>
      </c>
      <c r="Y46" s="3">
        <f>SUM(W46:X46)</f>
        <v>4</v>
      </c>
      <c r="Z46" s="1" t="s">
        <v>25</v>
      </c>
    </row>
    <row r="47" spans="1:26">
      <c r="A47" s="1" t="s">
        <v>36</v>
      </c>
      <c r="B47" s="5" t="s">
        <v>141</v>
      </c>
      <c r="C47" s="1" t="s">
        <v>21</v>
      </c>
      <c r="D47" s="1" t="s">
        <v>22</v>
      </c>
      <c r="H47" s="7" t="s">
        <v>142</v>
      </c>
      <c r="J47" s="7" t="s">
        <v>143</v>
      </c>
      <c r="M47" s="7" t="s">
        <v>144</v>
      </c>
      <c r="V47" s="7" t="s">
        <v>29</v>
      </c>
      <c r="W47" s="3">
        <f>45-W46-W48-W50-W52</f>
        <v>35</v>
      </c>
      <c r="X47" s="3">
        <f>82-X46-X48-X50-X52</f>
        <v>49</v>
      </c>
      <c r="Y47" s="3">
        <f>SUM(W47:X47)</f>
        <v>84</v>
      </c>
      <c r="Z47" s="1" t="s">
        <v>30</v>
      </c>
    </row>
    <row r="48" spans="1:26">
      <c r="A48" s="1" t="s">
        <v>36</v>
      </c>
      <c r="B48" s="5" t="s">
        <v>145</v>
      </c>
      <c r="C48" s="1" t="s">
        <v>32</v>
      </c>
      <c r="D48" s="1" t="s">
        <v>27</v>
      </c>
      <c r="H48" s="7" t="s">
        <v>142</v>
      </c>
      <c r="J48" s="7" t="s">
        <v>143</v>
      </c>
      <c r="M48" s="7" t="s">
        <v>144</v>
      </c>
      <c r="V48" s="8" t="s">
        <v>33</v>
      </c>
      <c r="W48" s="3">
        <v>10</v>
      </c>
      <c r="X48" s="3">
        <v>29</v>
      </c>
      <c r="Y48" s="3">
        <f>SUM(W48:X48)</f>
        <v>39</v>
      </c>
      <c r="Z48" s="1" t="s">
        <v>34</v>
      </c>
    </row>
    <row r="49" spans="1:26">
      <c r="A49" s="1" t="s">
        <v>36</v>
      </c>
      <c r="B49" s="5" t="s">
        <v>146</v>
      </c>
      <c r="C49" s="1" t="s">
        <v>21</v>
      </c>
      <c r="D49" s="1" t="s">
        <v>22</v>
      </c>
      <c r="F49" s="7" t="s">
        <v>147</v>
      </c>
      <c r="K49" s="7" t="s">
        <v>148</v>
      </c>
      <c r="V49" s="17" t="s">
        <v>54</v>
      </c>
      <c r="W49" s="3">
        <v>0</v>
      </c>
      <c r="X49" s="3">
        <v>2</v>
      </c>
      <c r="Y49" s="3">
        <f t="shared" ref="Y49:Y52" si="1">SUM(W49:X49)</f>
        <v>2</v>
      </c>
      <c r="Z49" s="1" t="s">
        <v>55</v>
      </c>
    </row>
    <row r="50" spans="1:26">
      <c r="A50" s="1" t="s">
        <v>36</v>
      </c>
      <c r="B50" s="5" t="s">
        <v>149</v>
      </c>
      <c r="C50" s="1" t="s">
        <v>32</v>
      </c>
      <c r="D50" s="1" t="s">
        <v>27</v>
      </c>
      <c r="F50" s="7" t="s">
        <v>147</v>
      </c>
      <c r="K50" s="7" t="s">
        <v>148</v>
      </c>
      <c r="V50" s="15" t="s">
        <v>57</v>
      </c>
      <c r="W50" s="3">
        <v>0</v>
      </c>
      <c r="X50" s="3">
        <v>0</v>
      </c>
      <c r="Y50" s="3">
        <f t="shared" si="1"/>
        <v>0</v>
      </c>
      <c r="Z50" s="1" t="s">
        <v>58</v>
      </c>
    </row>
    <row r="51" spans="1:26">
      <c r="A51" s="1" t="s">
        <v>36</v>
      </c>
      <c r="B51" s="5" t="s">
        <v>150</v>
      </c>
      <c r="C51" s="1" t="s">
        <v>27</v>
      </c>
      <c r="D51" s="1" t="s">
        <v>21</v>
      </c>
      <c r="G51" s="8" t="s">
        <v>151</v>
      </c>
      <c r="H51" s="8" t="s">
        <v>152</v>
      </c>
      <c r="J51" s="8" t="s">
        <v>153</v>
      </c>
      <c r="K51" s="8" t="s">
        <v>154</v>
      </c>
      <c r="L51" s="8" t="s">
        <v>155</v>
      </c>
      <c r="M51" s="8" t="s">
        <v>156</v>
      </c>
      <c r="N51" s="8" t="s">
        <v>157</v>
      </c>
      <c r="O51" s="8" t="s">
        <v>158</v>
      </c>
      <c r="P51" s="8" t="s">
        <v>159</v>
      </c>
      <c r="Q51" s="8" t="s">
        <v>160</v>
      </c>
      <c r="V51" s="18" t="s">
        <v>60</v>
      </c>
      <c r="W51" s="3">
        <v>0</v>
      </c>
      <c r="X51" s="3">
        <v>3</v>
      </c>
      <c r="Y51" s="3">
        <f t="shared" si="1"/>
        <v>3</v>
      </c>
      <c r="Z51" s="1" t="s">
        <v>61</v>
      </c>
    </row>
    <row r="52" spans="1:26">
      <c r="A52" s="1" t="s">
        <v>36</v>
      </c>
      <c r="B52" s="5" t="s">
        <v>161</v>
      </c>
      <c r="C52" s="1" t="s">
        <v>21</v>
      </c>
      <c r="D52" s="1" t="s">
        <v>27</v>
      </c>
      <c r="E52" s="7" t="s">
        <v>162</v>
      </c>
      <c r="V52" s="14" t="s">
        <v>63</v>
      </c>
      <c r="W52" s="3">
        <v>0</v>
      </c>
      <c r="X52" s="3">
        <v>0</v>
      </c>
      <c r="Y52" s="3">
        <f t="shared" si="1"/>
        <v>0</v>
      </c>
      <c r="Z52" s="1" t="s">
        <v>64</v>
      </c>
    </row>
    <row r="53" spans="1:26">
      <c r="A53" s="1" t="s">
        <v>36</v>
      </c>
      <c r="B53" s="5" t="s">
        <v>163</v>
      </c>
      <c r="C53" s="1" t="s">
        <v>32</v>
      </c>
      <c r="D53" s="1" t="s">
        <v>22</v>
      </c>
      <c r="E53" s="7" t="s">
        <v>162</v>
      </c>
    </row>
    <row r="54" spans="1:26">
      <c r="A54" s="1" t="s">
        <v>36</v>
      </c>
      <c r="B54" s="5" t="s">
        <v>164</v>
      </c>
      <c r="C54" s="1" t="s">
        <v>32</v>
      </c>
      <c r="D54" s="1" t="s">
        <v>27</v>
      </c>
      <c r="Q54" s="7" t="s">
        <v>165</v>
      </c>
    </row>
    <row r="55" spans="1:26">
      <c r="A55" s="1" t="s">
        <v>36</v>
      </c>
      <c r="B55" s="5" t="s">
        <v>166</v>
      </c>
      <c r="C55" s="1" t="s">
        <v>32</v>
      </c>
      <c r="D55" s="1" t="s">
        <v>22</v>
      </c>
      <c r="P55" s="7" t="s">
        <v>167</v>
      </c>
    </row>
    <row r="56" spans="1:26">
      <c r="A56" s="1" t="s">
        <v>36</v>
      </c>
      <c r="B56" s="5" t="s">
        <v>168</v>
      </c>
      <c r="C56" s="1" t="s">
        <v>21</v>
      </c>
      <c r="D56" s="1" t="s">
        <v>22</v>
      </c>
      <c r="F56" s="7" t="s">
        <v>169</v>
      </c>
      <c r="K56" s="7" t="s">
        <v>170</v>
      </c>
    </row>
    <row r="57" spans="1:26">
      <c r="A57" s="1" t="s">
        <v>36</v>
      </c>
      <c r="B57" s="5" t="s">
        <v>171</v>
      </c>
      <c r="C57" s="1" t="s">
        <v>32</v>
      </c>
      <c r="D57" s="1" t="s">
        <v>27</v>
      </c>
      <c r="F57" s="7" t="s">
        <v>172</v>
      </c>
      <c r="Q57" s="7" t="s">
        <v>173</v>
      </c>
    </row>
    <row r="58" spans="1:26">
      <c r="A58" s="1" t="s">
        <v>36</v>
      </c>
      <c r="B58" s="5" t="s">
        <v>174</v>
      </c>
      <c r="C58" s="1" t="s">
        <v>32</v>
      </c>
      <c r="D58" s="1" t="s">
        <v>27</v>
      </c>
      <c r="E58" s="7" t="s">
        <v>175</v>
      </c>
    </row>
    <row r="59" spans="1:26">
      <c r="A59" s="1" t="s">
        <v>36</v>
      </c>
      <c r="B59" s="5" t="s">
        <v>176</v>
      </c>
      <c r="C59" s="1" t="s">
        <v>21</v>
      </c>
      <c r="D59" s="1" t="s">
        <v>22</v>
      </c>
      <c r="F59" s="7" t="s">
        <v>177</v>
      </c>
      <c r="J59" s="7" t="s">
        <v>178</v>
      </c>
    </row>
    <row r="60" spans="1:26">
      <c r="A60" s="1" t="s">
        <v>36</v>
      </c>
      <c r="B60" s="5" t="s">
        <v>179</v>
      </c>
      <c r="C60" s="1" t="s">
        <v>32</v>
      </c>
      <c r="D60" s="1" t="s">
        <v>27</v>
      </c>
      <c r="F60" s="7" t="s">
        <v>177</v>
      </c>
      <c r="J60" s="7" t="s">
        <v>178</v>
      </c>
    </row>
    <row r="61" spans="1:26">
      <c r="A61" s="1" t="s">
        <v>36</v>
      </c>
      <c r="B61" s="5" t="s">
        <v>180</v>
      </c>
      <c r="C61" s="1" t="s">
        <v>21</v>
      </c>
      <c r="D61" s="1" t="s">
        <v>22</v>
      </c>
      <c r="Q61" s="7" t="s">
        <v>181</v>
      </c>
    </row>
    <row r="62" spans="1:26">
      <c r="A62" s="1" t="s">
        <v>36</v>
      </c>
      <c r="B62" s="5" t="s">
        <v>182</v>
      </c>
      <c r="C62" s="1" t="s">
        <v>32</v>
      </c>
      <c r="D62" s="1" t="s">
        <v>27</v>
      </c>
      <c r="Q62" s="7" t="s">
        <v>181</v>
      </c>
    </row>
    <row r="63" spans="1:26">
      <c r="A63" s="1" t="s">
        <v>36</v>
      </c>
      <c r="B63" s="5" t="s">
        <v>183</v>
      </c>
      <c r="C63" s="1" t="s">
        <v>32</v>
      </c>
      <c r="D63" s="1" t="s">
        <v>22</v>
      </c>
      <c r="H63" s="7" t="s">
        <v>184</v>
      </c>
      <c r="J63" s="4" t="s">
        <v>185</v>
      </c>
      <c r="L63" s="7" t="s">
        <v>186</v>
      </c>
      <c r="M63" s="7" t="s">
        <v>187</v>
      </c>
      <c r="O63" s="7" t="s">
        <v>188</v>
      </c>
    </row>
    <row r="64" spans="1:26">
      <c r="A64" s="1" t="s">
        <v>36</v>
      </c>
      <c r="B64" s="5" t="s">
        <v>189</v>
      </c>
      <c r="C64" s="1" t="s">
        <v>21</v>
      </c>
      <c r="D64" s="1" t="s">
        <v>22</v>
      </c>
      <c r="G64" s="8" t="s">
        <v>190</v>
      </c>
      <c r="H64" s="8" t="s">
        <v>191</v>
      </c>
      <c r="J64" s="8" t="s">
        <v>192</v>
      </c>
      <c r="K64" s="8" t="s">
        <v>193</v>
      </c>
      <c r="L64" s="8" t="s">
        <v>194</v>
      </c>
      <c r="M64" s="8" t="s">
        <v>195</v>
      </c>
      <c r="N64" s="8" t="s">
        <v>196</v>
      </c>
      <c r="O64" s="8" t="s">
        <v>197</v>
      </c>
      <c r="P64" s="8" t="s">
        <v>198</v>
      </c>
      <c r="Q64" s="8" t="s">
        <v>199</v>
      </c>
    </row>
    <row r="65" spans="1:17">
      <c r="A65" s="1" t="s">
        <v>36</v>
      </c>
      <c r="B65" s="5" t="s">
        <v>200</v>
      </c>
      <c r="C65" s="1" t="s">
        <v>32</v>
      </c>
      <c r="D65" s="1" t="s">
        <v>22</v>
      </c>
      <c r="Q65" s="7" t="s">
        <v>199</v>
      </c>
    </row>
    <row r="66" spans="1:17">
      <c r="A66" s="1" t="s">
        <v>36</v>
      </c>
      <c r="B66" s="5" t="s">
        <v>201</v>
      </c>
      <c r="C66" s="1" t="s">
        <v>22</v>
      </c>
      <c r="D66" s="1" t="s">
        <v>32</v>
      </c>
      <c r="J66" s="7" t="s">
        <v>202</v>
      </c>
      <c r="Q66" s="7" t="s">
        <v>203</v>
      </c>
    </row>
    <row r="67" spans="1:17">
      <c r="A67" s="1" t="s">
        <v>36</v>
      </c>
      <c r="B67" s="5" t="s">
        <v>204</v>
      </c>
      <c r="C67" s="1" t="s">
        <v>21</v>
      </c>
      <c r="D67" s="1" t="s">
        <v>27</v>
      </c>
      <c r="F67" s="7" t="s">
        <v>205</v>
      </c>
      <c r="K67" s="7" t="s">
        <v>206</v>
      </c>
      <c r="Q67" s="7" t="s">
        <v>207</v>
      </c>
    </row>
    <row r="68" spans="1:17">
      <c r="A68" s="1" t="s">
        <v>36</v>
      </c>
      <c r="B68" s="5" t="s">
        <v>208</v>
      </c>
      <c r="C68" s="1" t="s">
        <v>32</v>
      </c>
      <c r="D68" s="1" t="s">
        <v>27</v>
      </c>
      <c r="F68" s="7" t="s">
        <v>205</v>
      </c>
      <c r="K68" s="7" t="s">
        <v>206</v>
      </c>
      <c r="Q68" s="7" t="s">
        <v>207</v>
      </c>
    </row>
    <row r="69" spans="1:17">
      <c r="A69" s="1" t="s">
        <v>36</v>
      </c>
      <c r="B69" s="5" t="s">
        <v>209</v>
      </c>
      <c r="C69" s="1" t="s">
        <v>21</v>
      </c>
      <c r="D69" s="1" t="s">
        <v>22</v>
      </c>
      <c r="J69" s="18"/>
      <c r="M69" s="7" t="s">
        <v>210</v>
      </c>
    </row>
    <row r="70" spans="1:17">
      <c r="A70" s="1" t="s">
        <v>36</v>
      </c>
      <c r="B70" s="5" t="s">
        <v>211</v>
      </c>
      <c r="C70" s="1" t="s">
        <v>32</v>
      </c>
      <c r="D70" s="1" t="s">
        <v>27</v>
      </c>
      <c r="M70" s="7" t="s">
        <v>210</v>
      </c>
    </row>
    <row r="71" spans="1:17">
      <c r="A71" s="1" t="s">
        <v>36</v>
      </c>
      <c r="B71" s="5" t="s">
        <v>212</v>
      </c>
      <c r="C71" s="1" t="s">
        <v>21</v>
      </c>
      <c r="D71" s="1" t="s">
        <v>22</v>
      </c>
      <c r="J71" s="7" t="s">
        <v>213</v>
      </c>
    </row>
    <row r="72" spans="1:17">
      <c r="A72" s="1" t="s">
        <v>36</v>
      </c>
      <c r="B72" s="5" t="s">
        <v>214</v>
      </c>
      <c r="C72" s="1" t="s">
        <v>32</v>
      </c>
      <c r="D72" s="1" t="s">
        <v>27</v>
      </c>
      <c r="J72" s="7" t="s">
        <v>213</v>
      </c>
    </row>
    <row r="73" spans="1:17">
      <c r="A73" s="1" t="s">
        <v>36</v>
      </c>
      <c r="B73" s="5" t="s">
        <v>215</v>
      </c>
      <c r="C73" s="1" t="s">
        <v>22</v>
      </c>
      <c r="D73" s="1" t="s">
        <v>27</v>
      </c>
      <c r="J73" s="7" t="s">
        <v>213</v>
      </c>
    </row>
    <row r="74" spans="1:17">
      <c r="A74" s="1" t="s">
        <v>36</v>
      </c>
      <c r="B74" s="5" t="s">
        <v>216</v>
      </c>
      <c r="C74" s="1" t="s">
        <v>32</v>
      </c>
      <c r="D74" s="1" t="s">
        <v>22</v>
      </c>
      <c r="J74" s="18"/>
    </row>
    <row r="75" spans="1:17">
      <c r="A75" s="1" t="s">
        <v>36</v>
      </c>
      <c r="B75" s="5" t="s">
        <v>217</v>
      </c>
      <c r="C75" s="1" t="s">
        <v>21</v>
      </c>
      <c r="D75" s="1" t="s">
        <v>22</v>
      </c>
      <c r="F75" s="7" t="s">
        <v>218</v>
      </c>
    </row>
    <row r="76" spans="1:17">
      <c r="A76" s="1" t="s">
        <v>36</v>
      </c>
      <c r="B76" s="5" t="s">
        <v>219</v>
      </c>
      <c r="C76" s="1" t="s">
        <v>32</v>
      </c>
      <c r="D76" s="1" t="s">
        <v>27</v>
      </c>
      <c r="F76" s="7" t="s">
        <v>218</v>
      </c>
    </row>
    <row r="77" spans="1:17">
      <c r="A77" s="1" t="s">
        <v>36</v>
      </c>
      <c r="B77" s="5" t="s">
        <v>220</v>
      </c>
      <c r="C77" s="1" t="s">
        <v>32</v>
      </c>
      <c r="D77" s="1" t="s">
        <v>22</v>
      </c>
      <c r="F77" s="5"/>
      <c r="J77" s="18"/>
    </row>
    <row r="78" spans="1:17">
      <c r="A78" s="1" t="s">
        <v>36</v>
      </c>
      <c r="B78" s="5" t="s">
        <v>221</v>
      </c>
      <c r="C78" s="1" t="s">
        <v>21</v>
      </c>
      <c r="D78" s="1" t="s">
        <v>27</v>
      </c>
      <c r="F78" s="7" t="s">
        <v>222</v>
      </c>
      <c r="K78" s="7" t="s">
        <v>223</v>
      </c>
      <c r="Q78" s="7" t="s">
        <v>224</v>
      </c>
    </row>
    <row r="79" spans="1:17">
      <c r="A79" s="1" t="s">
        <v>36</v>
      </c>
      <c r="B79" s="5" t="s">
        <v>225</v>
      </c>
      <c r="C79" s="1" t="s">
        <v>32</v>
      </c>
      <c r="D79" s="1" t="s">
        <v>27</v>
      </c>
      <c r="F79" s="7" t="s">
        <v>222</v>
      </c>
      <c r="K79" s="7" t="s">
        <v>223</v>
      </c>
      <c r="Q79" s="7" t="s">
        <v>224</v>
      </c>
    </row>
    <row r="80" spans="1:17">
      <c r="A80" s="1" t="s">
        <v>36</v>
      </c>
      <c r="B80" s="5" t="s">
        <v>226</v>
      </c>
      <c r="C80" s="1" t="s">
        <v>27</v>
      </c>
      <c r="D80" s="1" t="s">
        <v>22</v>
      </c>
      <c r="H80" s="8" t="s">
        <v>227</v>
      </c>
    </row>
    <row r="81" spans="1:19">
      <c r="A81" s="1" t="s">
        <v>36</v>
      </c>
      <c r="B81" s="5" t="s">
        <v>228</v>
      </c>
      <c r="C81" s="1" t="s">
        <v>21</v>
      </c>
      <c r="D81" s="1" t="s">
        <v>27</v>
      </c>
      <c r="E81" s="7" t="s">
        <v>229</v>
      </c>
      <c r="J81" s="7" t="s">
        <v>230</v>
      </c>
      <c r="L81" s="7" t="s">
        <v>231</v>
      </c>
      <c r="M81" s="7" t="s">
        <v>232</v>
      </c>
    </row>
    <row r="82" spans="1:19">
      <c r="A82" s="1" t="s">
        <v>36</v>
      </c>
      <c r="B82" s="5" t="s">
        <v>233</v>
      </c>
      <c r="C82" s="1" t="s">
        <v>32</v>
      </c>
      <c r="D82" s="1" t="s">
        <v>27</v>
      </c>
      <c r="E82" s="7" t="s">
        <v>229</v>
      </c>
      <c r="J82" s="4" t="s">
        <v>230</v>
      </c>
      <c r="L82" s="4" t="s">
        <v>231</v>
      </c>
      <c r="M82" s="4" t="s">
        <v>232</v>
      </c>
    </row>
    <row r="83" spans="1:19">
      <c r="A83" s="1" t="s">
        <v>36</v>
      </c>
      <c r="B83" s="5" t="s">
        <v>234</v>
      </c>
      <c r="C83" s="1" t="s">
        <v>21</v>
      </c>
      <c r="D83" s="1" t="s">
        <v>22</v>
      </c>
      <c r="Q83" s="7" t="s">
        <v>235</v>
      </c>
    </row>
    <row r="84" spans="1:19">
      <c r="A84" s="1" t="s">
        <v>36</v>
      </c>
      <c r="B84" s="5" t="s">
        <v>236</v>
      </c>
      <c r="C84" s="1" t="s">
        <v>32</v>
      </c>
      <c r="D84" s="1" t="s">
        <v>27</v>
      </c>
      <c r="Q84" s="7" t="s">
        <v>235</v>
      </c>
    </row>
    <row r="85" spans="1:19">
      <c r="A85" s="1" t="s">
        <v>36</v>
      </c>
      <c r="B85" s="5" t="s">
        <v>237</v>
      </c>
      <c r="C85" s="1" t="s">
        <v>32</v>
      </c>
      <c r="D85" s="1" t="s">
        <v>27</v>
      </c>
      <c r="Q85" s="7" t="s">
        <v>235</v>
      </c>
    </row>
    <row r="86" spans="1:19">
      <c r="A86" s="1" t="s">
        <v>36</v>
      </c>
      <c r="B86" s="5" t="s">
        <v>238</v>
      </c>
      <c r="C86" s="1" t="s">
        <v>32</v>
      </c>
      <c r="D86" s="1" t="s">
        <v>22</v>
      </c>
      <c r="S86" s="7" t="s">
        <v>239</v>
      </c>
    </row>
    <row r="87" spans="1:19">
      <c r="A87" s="1" t="s">
        <v>36</v>
      </c>
      <c r="B87" s="5" t="s">
        <v>240</v>
      </c>
      <c r="C87" s="1" t="s">
        <v>22</v>
      </c>
      <c r="D87" s="1" t="s">
        <v>21</v>
      </c>
      <c r="E87" s="7" t="s">
        <v>241</v>
      </c>
    </row>
    <row r="88" spans="1:19">
      <c r="A88" s="1" t="s">
        <v>36</v>
      </c>
      <c r="B88" s="5" t="s">
        <v>242</v>
      </c>
      <c r="C88" s="1" t="s">
        <v>21</v>
      </c>
      <c r="D88" s="1" t="s">
        <v>22</v>
      </c>
      <c r="F88" s="7" t="s">
        <v>243</v>
      </c>
    </row>
    <row r="89" spans="1:19">
      <c r="A89" s="1" t="s">
        <v>36</v>
      </c>
      <c r="B89" s="5" t="s">
        <v>244</v>
      </c>
      <c r="C89" s="1" t="s">
        <v>32</v>
      </c>
      <c r="D89" s="1" t="s">
        <v>27</v>
      </c>
      <c r="F89" s="7" t="s">
        <v>243</v>
      </c>
    </row>
    <row r="90" spans="1:19">
      <c r="A90" s="1" t="s">
        <v>36</v>
      </c>
      <c r="B90" s="5" t="s">
        <v>245</v>
      </c>
      <c r="C90" s="1" t="s">
        <v>27</v>
      </c>
      <c r="D90" s="1" t="s">
        <v>32</v>
      </c>
      <c r="H90" s="8" t="s">
        <v>246</v>
      </c>
    </row>
    <row r="91" spans="1:19">
      <c r="A91" s="1" t="s">
        <v>36</v>
      </c>
      <c r="B91" s="5" t="s">
        <v>247</v>
      </c>
      <c r="C91" s="1" t="s">
        <v>32</v>
      </c>
      <c r="D91" s="1" t="s">
        <v>27</v>
      </c>
      <c r="E91" s="7" t="s">
        <v>248</v>
      </c>
    </row>
    <row r="92" spans="1:19">
      <c r="A92" s="1" t="s">
        <v>36</v>
      </c>
      <c r="B92" s="5" t="s">
        <v>249</v>
      </c>
      <c r="C92" s="1" t="s">
        <v>21</v>
      </c>
      <c r="D92" s="1" t="s">
        <v>22</v>
      </c>
      <c r="J92" s="7" t="s">
        <v>250</v>
      </c>
    </row>
    <row r="93" spans="1:19">
      <c r="A93" s="1" t="s">
        <v>36</v>
      </c>
      <c r="B93" s="5" t="s">
        <v>251</v>
      </c>
      <c r="C93" s="1" t="s">
        <v>32</v>
      </c>
      <c r="D93" s="1" t="s">
        <v>27</v>
      </c>
      <c r="J93" s="7" t="s">
        <v>250</v>
      </c>
    </row>
    <row r="94" spans="1:19">
      <c r="A94" s="1" t="s">
        <v>36</v>
      </c>
      <c r="B94" s="5" t="s">
        <v>252</v>
      </c>
      <c r="C94" s="1" t="s">
        <v>21</v>
      </c>
      <c r="D94" s="1" t="s">
        <v>27</v>
      </c>
      <c r="J94" s="7" t="s">
        <v>253</v>
      </c>
    </row>
    <row r="95" spans="1:19">
      <c r="A95" s="1" t="s">
        <v>36</v>
      </c>
      <c r="B95" s="5" t="s">
        <v>254</v>
      </c>
      <c r="C95" s="1" t="s">
        <v>32</v>
      </c>
      <c r="D95" s="1" t="s">
        <v>27</v>
      </c>
      <c r="J95" s="7" t="s">
        <v>253</v>
      </c>
    </row>
    <row r="96" spans="1:19">
      <c r="A96" s="1" t="s">
        <v>36</v>
      </c>
      <c r="B96" s="5" t="s">
        <v>255</v>
      </c>
      <c r="C96" s="1" t="s">
        <v>32</v>
      </c>
      <c r="D96" s="1" t="s">
        <v>27</v>
      </c>
      <c r="M96" s="7" t="s">
        <v>256</v>
      </c>
    </row>
    <row r="97" spans="1:26">
      <c r="A97" s="1" t="s">
        <v>36</v>
      </c>
      <c r="B97" s="5" t="s">
        <v>257</v>
      </c>
      <c r="C97" s="1" t="s">
        <v>32</v>
      </c>
      <c r="D97" s="1" t="s">
        <v>22</v>
      </c>
      <c r="G97" s="8" t="s">
        <v>258</v>
      </c>
      <c r="H97" s="8" t="s">
        <v>259</v>
      </c>
      <c r="J97" s="17"/>
      <c r="K97" s="8" t="s">
        <v>260</v>
      </c>
      <c r="L97" s="8" t="s">
        <v>261</v>
      </c>
      <c r="M97" s="8" t="s">
        <v>262</v>
      </c>
      <c r="N97" s="8" t="s">
        <v>263</v>
      </c>
      <c r="O97" s="8" t="s">
        <v>264</v>
      </c>
      <c r="P97" s="8" t="s">
        <v>265</v>
      </c>
      <c r="Q97" s="8" t="s">
        <v>266</v>
      </c>
    </row>
    <row r="98" spans="1:26">
      <c r="A98" s="1" t="s">
        <v>36</v>
      </c>
      <c r="B98" s="5" t="s">
        <v>267</v>
      </c>
      <c r="C98" s="1" t="s">
        <v>21</v>
      </c>
      <c r="D98" s="1" t="s">
        <v>22</v>
      </c>
      <c r="E98" s="7" t="s">
        <v>268</v>
      </c>
    </row>
    <row r="99" spans="1:26">
      <c r="A99" s="1" t="s">
        <v>36</v>
      </c>
      <c r="B99" s="5" t="s">
        <v>269</v>
      </c>
      <c r="C99" s="1" t="s">
        <v>32</v>
      </c>
      <c r="D99" s="1" t="s">
        <v>27</v>
      </c>
      <c r="E99" s="7" t="s">
        <v>268</v>
      </c>
    </row>
    <row r="100" spans="1:26">
      <c r="A100" s="1" t="s">
        <v>36</v>
      </c>
      <c r="B100" s="5" t="s">
        <v>270</v>
      </c>
      <c r="C100" s="1" t="s">
        <v>22</v>
      </c>
      <c r="D100" s="1" t="s">
        <v>27</v>
      </c>
      <c r="E100" s="7" t="s">
        <v>268</v>
      </c>
    </row>
    <row r="101" spans="1:26">
      <c r="A101" s="1" t="s">
        <v>36</v>
      </c>
      <c r="B101" s="5" t="s">
        <v>271</v>
      </c>
      <c r="C101" s="1" t="s">
        <v>21</v>
      </c>
      <c r="D101" s="1" t="s">
        <v>22</v>
      </c>
      <c r="E101" s="7" t="s">
        <v>272</v>
      </c>
      <c r="F101" s="7" t="s">
        <v>273</v>
      </c>
    </row>
    <row r="102" spans="1:26">
      <c r="A102" s="1" t="s">
        <v>36</v>
      </c>
      <c r="B102" s="5" t="s">
        <v>274</v>
      </c>
      <c r="C102" s="1" t="s">
        <v>32</v>
      </c>
      <c r="D102" s="1" t="s">
        <v>27</v>
      </c>
      <c r="E102" s="7" t="s">
        <v>272</v>
      </c>
      <c r="F102" s="7" t="s">
        <v>273</v>
      </c>
    </row>
    <row r="103" spans="1:26">
      <c r="A103" s="1" t="s">
        <v>36</v>
      </c>
      <c r="B103" s="5" t="s">
        <v>275</v>
      </c>
      <c r="C103" s="1" t="s">
        <v>27</v>
      </c>
      <c r="D103" s="1" t="s">
        <v>21</v>
      </c>
      <c r="H103" s="8" t="s">
        <v>276</v>
      </c>
    </row>
    <row r="104" spans="1:26">
      <c r="A104" s="1" t="s">
        <v>36</v>
      </c>
      <c r="B104" s="5" t="s">
        <v>277</v>
      </c>
      <c r="C104" s="1" t="s">
        <v>32</v>
      </c>
      <c r="D104" s="1" t="s">
        <v>27</v>
      </c>
      <c r="E104" s="7" t="s">
        <v>278</v>
      </c>
      <c r="L104" s="7" t="s">
        <v>279</v>
      </c>
      <c r="O104" s="7" t="s">
        <v>280</v>
      </c>
      <c r="S104" s="7" t="s">
        <v>281</v>
      </c>
    </row>
    <row r="105" spans="1:26">
      <c r="A105" s="1" t="s">
        <v>36</v>
      </c>
      <c r="B105" s="5" t="s">
        <v>282</v>
      </c>
      <c r="C105" s="1" t="s">
        <v>32</v>
      </c>
      <c r="D105" s="1" t="s">
        <v>27</v>
      </c>
      <c r="F105" s="7" t="s">
        <v>283</v>
      </c>
    </row>
    <row r="106" spans="1:26">
      <c r="A106" s="1" t="s">
        <v>36</v>
      </c>
      <c r="B106" s="5" t="s">
        <v>284</v>
      </c>
      <c r="C106" s="1" t="s">
        <v>21</v>
      </c>
      <c r="D106" s="1" t="s">
        <v>32</v>
      </c>
      <c r="G106" s="8" t="s">
        <v>285</v>
      </c>
      <c r="J106" s="17"/>
      <c r="K106" s="8" t="s">
        <v>286</v>
      </c>
      <c r="M106" s="8" t="s">
        <v>287</v>
      </c>
      <c r="O106" s="8" t="s">
        <v>288</v>
      </c>
      <c r="P106" s="8" t="s">
        <v>289</v>
      </c>
      <c r="Q106" s="5"/>
    </row>
    <row r="107" spans="1:26">
      <c r="A107" s="1" t="s">
        <v>36</v>
      </c>
      <c r="B107" s="5" t="s">
        <v>290</v>
      </c>
      <c r="C107" s="1" t="s">
        <v>32</v>
      </c>
      <c r="D107" s="1" t="s">
        <v>27</v>
      </c>
      <c r="M107" s="8" t="s">
        <v>291</v>
      </c>
      <c r="O107" s="8" t="s">
        <v>292</v>
      </c>
    </row>
    <row r="108" spans="1:26" s="2" customFormat="1">
      <c r="W108" s="12"/>
      <c r="X108" s="12"/>
      <c r="Y108" s="12"/>
    </row>
    <row r="109" spans="1:26">
      <c r="A109" s="1" t="s">
        <v>293</v>
      </c>
      <c r="B109" s="5" t="s">
        <v>294</v>
      </c>
      <c r="C109" s="1" t="s">
        <v>32</v>
      </c>
      <c r="D109" s="1" t="s">
        <v>21</v>
      </c>
      <c r="F109" s="17"/>
      <c r="G109" s="17"/>
      <c r="J109" s="5"/>
      <c r="K109" s="5"/>
      <c r="L109" s="5"/>
      <c r="M109" s="5"/>
      <c r="N109" s="5"/>
      <c r="O109" s="5"/>
      <c r="P109" s="5"/>
      <c r="Q109" s="5"/>
      <c r="R109" s="5"/>
      <c r="S109" s="5"/>
      <c r="V109" s="4" t="s">
        <v>24</v>
      </c>
      <c r="W109" s="3">
        <v>0</v>
      </c>
      <c r="X109" s="3">
        <v>0</v>
      </c>
      <c r="Y109" s="3">
        <f>SUM(W109:X109)</f>
        <v>0</v>
      </c>
      <c r="Z109" s="1" t="s">
        <v>25</v>
      </c>
    </row>
    <row r="110" spans="1:26">
      <c r="A110" s="1" t="s">
        <v>293</v>
      </c>
      <c r="B110" s="5" t="s">
        <v>295</v>
      </c>
      <c r="C110" s="1" t="s">
        <v>27</v>
      </c>
      <c r="D110" s="1" t="s">
        <v>21</v>
      </c>
      <c r="F110" s="22" t="s">
        <v>296</v>
      </c>
      <c r="G110" s="7" t="s">
        <v>297</v>
      </c>
      <c r="J110" s="5"/>
      <c r="K110" s="5"/>
      <c r="L110" s="5"/>
      <c r="M110" s="5"/>
      <c r="N110" s="5"/>
      <c r="O110" s="5"/>
      <c r="P110" s="5"/>
      <c r="Q110" s="5"/>
      <c r="R110" s="5"/>
      <c r="S110" s="5"/>
      <c r="V110" s="7" t="s">
        <v>29</v>
      </c>
      <c r="W110" s="3">
        <f>8-W109-W111-W113-W115</f>
        <v>3</v>
      </c>
      <c r="X110" s="3">
        <f>21-X109-X111-X113-X115</f>
        <v>1</v>
      </c>
      <c r="Y110" s="3">
        <f>SUM(W110:X110)</f>
        <v>4</v>
      </c>
      <c r="Z110" s="1" t="s">
        <v>30</v>
      </c>
    </row>
    <row r="111" spans="1:26">
      <c r="A111" s="1" t="s">
        <v>293</v>
      </c>
      <c r="B111" s="5" t="s">
        <v>298</v>
      </c>
      <c r="C111" s="1" t="s">
        <v>21</v>
      </c>
      <c r="D111" s="1" t="s">
        <v>27</v>
      </c>
      <c r="F111" s="23"/>
      <c r="G111" s="8" t="s">
        <v>299</v>
      </c>
      <c r="H111" s="8" t="s">
        <v>300</v>
      </c>
      <c r="J111" s="8" t="s">
        <v>301</v>
      </c>
      <c r="K111" s="8" t="s">
        <v>302</v>
      </c>
      <c r="L111" s="8" t="s">
        <v>303</v>
      </c>
      <c r="M111" s="8" t="s">
        <v>304</v>
      </c>
      <c r="N111" s="8" t="s">
        <v>305</v>
      </c>
      <c r="O111" s="8" t="s">
        <v>306</v>
      </c>
      <c r="P111" s="8" t="s">
        <v>307</v>
      </c>
      <c r="Q111" s="8" t="s">
        <v>308</v>
      </c>
      <c r="R111" s="8" t="s">
        <v>309</v>
      </c>
      <c r="S111" s="8" t="s">
        <v>310</v>
      </c>
      <c r="V111" s="8" t="s">
        <v>33</v>
      </c>
      <c r="W111" s="3">
        <v>5</v>
      </c>
      <c r="X111" s="3">
        <v>20</v>
      </c>
      <c r="Y111" s="3">
        <f>SUM(W111:X111)</f>
        <v>25</v>
      </c>
      <c r="Z111" s="1" t="s">
        <v>34</v>
      </c>
    </row>
    <row r="112" spans="1:26">
      <c r="A112" s="1" t="s">
        <v>293</v>
      </c>
      <c r="B112" s="5" t="s">
        <v>311</v>
      </c>
      <c r="C112" s="1" t="s">
        <v>22</v>
      </c>
      <c r="D112" s="1" t="s">
        <v>32</v>
      </c>
      <c r="F112" s="24" t="s">
        <v>312</v>
      </c>
      <c r="G112" s="8" t="s">
        <v>313</v>
      </c>
      <c r="H112" s="8" t="s">
        <v>314</v>
      </c>
      <c r="J112" s="8" t="s">
        <v>315</v>
      </c>
      <c r="K112" s="8" t="s">
        <v>316</v>
      </c>
      <c r="L112" s="8" t="s">
        <v>317</v>
      </c>
      <c r="M112" s="8" t="s">
        <v>318</v>
      </c>
      <c r="N112" s="8" t="s">
        <v>319</v>
      </c>
      <c r="O112" s="8" t="s">
        <v>320</v>
      </c>
      <c r="P112" s="8" t="s">
        <v>321</v>
      </c>
      <c r="Q112" s="8" t="s">
        <v>322</v>
      </c>
      <c r="R112" s="8" t="s">
        <v>323</v>
      </c>
      <c r="S112" s="8" t="s">
        <v>324</v>
      </c>
      <c r="V112" s="17" t="s">
        <v>54</v>
      </c>
      <c r="W112" s="3">
        <v>2</v>
      </c>
      <c r="X112" s="3">
        <v>0</v>
      </c>
      <c r="Y112" s="3">
        <f t="shared" ref="Y112:Y115" si="2">SUM(W112:X112)</f>
        <v>2</v>
      </c>
      <c r="Z112" s="1" t="s">
        <v>55</v>
      </c>
    </row>
    <row r="113" spans="1:26">
      <c r="A113" s="1" t="s">
        <v>293</v>
      </c>
      <c r="B113" s="1" t="s">
        <v>325</v>
      </c>
      <c r="C113" s="1" t="s">
        <v>21</v>
      </c>
      <c r="D113" s="1" t="s">
        <v>27</v>
      </c>
      <c r="E113" s="7" t="s">
        <v>326</v>
      </c>
      <c r="J113" s="5"/>
      <c r="K113" s="5"/>
      <c r="L113" s="5"/>
      <c r="M113" s="7" t="s">
        <v>327</v>
      </c>
      <c r="N113" s="5"/>
      <c r="O113" s="5"/>
      <c r="P113" s="5"/>
      <c r="Q113" s="5"/>
      <c r="R113" s="5"/>
      <c r="S113" s="5"/>
      <c r="V113" s="15" t="s">
        <v>57</v>
      </c>
      <c r="W113" s="3">
        <v>0</v>
      </c>
      <c r="X113" s="3">
        <v>0</v>
      </c>
      <c r="Y113" s="3">
        <f t="shared" si="2"/>
        <v>0</v>
      </c>
      <c r="Z113" s="1" t="s">
        <v>58</v>
      </c>
    </row>
    <row r="114" spans="1:26" s="5" customFormat="1">
      <c r="I114" s="2"/>
      <c r="V114" s="18" t="s">
        <v>60</v>
      </c>
      <c r="W114" s="3">
        <v>0</v>
      </c>
      <c r="X114" s="3">
        <v>0</v>
      </c>
      <c r="Y114" s="3">
        <f t="shared" si="2"/>
        <v>0</v>
      </c>
      <c r="Z114" s="1" t="s">
        <v>61</v>
      </c>
    </row>
    <row r="115" spans="1:26" s="5" customFormat="1">
      <c r="I115" s="2"/>
      <c r="V115" s="14" t="s">
        <v>63</v>
      </c>
      <c r="W115" s="3">
        <v>0</v>
      </c>
      <c r="X115" s="3">
        <v>0</v>
      </c>
      <c r="Y115" s="3">
        <f t="shared" si="2"/>
        <v>0</v>
      </c>
      <c r="Z115" s="1" t="s">
        <v>64</v>
      </c>
    </row>
    <row r="116" spans="1:26" s="2" customFormat="1">
      <c r="W116" s="12"/>
      <c r="X116" s="12"/>
      <c r="Y116" s="12"/>
    </row>
    <row r="117" spans="1:26">
      <c r="A117" s="1" t="s">
        <v>328</v>
      </c>
      <c r="B117" s="1" t="s">
        <v>329</v>
      </c>
      <c r="C117" s="5" t="s">
        <v>27</v>
      </c>
      <c r="D117" s="5" t="s">
        <v>22</v>
      </c>
      <c r="E117" s="5"/>
      <c r="F117" s="5"/>
      <c r="G117" s="5"/>
      <c r="H117" s="5"/>
      <c r="J117" s="7" t="s">
        <v>330</v>
      </c>
      <c r="K117" s="5"/>
      <c r="L117" s="5"/>
      <c r="N117" s="5"/>
      <c r="O117" s="5"/>
      <c r="P117" s="5"/>
      <c r="Q117" s="5"/>
      <c r="R117" s="5"/>
      <c r="S117" s="5"/>
      <c r="V117" s="4" t="s">
        <v>24</v>
      </c>
      <c r="W117" s="3">
        <v>0</v>
      </c>
      <c r="X117" s="3">
        <v>0</v>
      </c>
      <c r="Y117" s="3">
        <f>SUM(W117:X117)</f>
        <v>0</v>
      </c>
      <c r="Z117" s="1" t="s">
        <v>25</v>
      </c>
    </row>
    <row r="118" spans="1:26">
      <c r="A118" s="1" t="s">
        <v>328</v>
      </c>
      <c r="B118" s="1" t="s">
        <v>331</v>
      </c>
      <c r="C118" s="5" t="s">
        <v>32</v>
      </c>
      <c r="D118" s="5" t="s">
        <v>22</v>
      </c>
      <c r="E118" s="7" t="s">
        <v>332</v>
      </c>
      <c r="F118" s="7" t="s">
        <v>333</v>
      </c>
      <c r="G118" s="7" t="s">
        <v>334</v>
      </c>
      <c r="H118" s="5"/>
      <c r="J118" s="7" t="s">
        <v>335</v>
      </c>
      <c r="K118" s="5"/>
      <c r="L118" s="7" t="s">
        <v>336</v>
      </c>
      <c r="N118" s="5"/>
      <c r="O118" s="5"/>
      <c r="P118" s="5"/>
      <c r="Q118" s="7" t="s">
        <v>337</v>
      </c>
      <c r="R118" s="5"/>
      <c r="S118" s="5"/>
      <c r="V118" s="7" t="s">
        <v>29</v>
      </c>
      <c r="W118" s="3">
        <f>3-W117-W119-W121-W123</f>
        <v>3</v>
      </c>
      <c r="X118" s="3">
        <f>4-X117-X119-X121-X123</f>
        <v>4</v>
      </c>
      <c r="Y118" s="3">
        <f>SUM(W118:X118)</f>
        <v>7</v>
      </c>
      <c r="Z118" s="1" t="s">
        <v>30</v>
      </c>
    </row>
    <row r="119" spans="1:26">
      <c r="C119" s="5"/>
      <c r="D119" s="5"/>
      <c r="E119" s="5"/>
      <c r="F119" s="5"/>
      <c r="G119" s="5"/>
      <c r="H119" s="5"/>
      <c r="J119" s="5"/>
      <c r="K119" s="5"/>
      <c r="L119" s="5"/>
      <c r="N119" s="5"/>
      <c r="O119" s="5"/>
      <c r="P119" s="5"/>
      <c r="Q119" s="5"/>
      <c r="R119" s="5"/>
      <c r="S119" s="5"/>
      <c r="V119" s="8" t="s">
        <v>33</v>
      </c>
      <c r="W119" s="3">
        <v>0</v>
      </c>
      <c r="X119" s="3">
        <v>0</v>
      </c>
      <c r="Y119" s="3">
        <f>SUM(W119:X119)</f>
        <v>0</v>
      </c>
      <c r="Z119" s="1" t="s">
        <v>34</v>
      </c>
    </row>
    <row r="120" spans="1:26">
      <c r="C120" s="5"/>
      <c r="D120" s="5"/>
      <c r="E120" s="5"/>
      <c r="F120" s="5"/>
      <c r="G120" s="5"/>
      <c r="H120" s="5"/>
      <c r="J120" s="5"/>
      <c r="K120" s="5"/>
      <c r="L120" s="5"/>
      <c r="N120" s="5"/>
      <c r="O120" s="5"/>
      <c r="P120" s="5"/>
      <c r="Q120" s="5"/>
      <c r="R120" s="5"/>
      <c r="S120" s="5"/>
      <c r="V120" s="17" t="s">
        <v>54</v>
      </c>
      <c r="W120" s="3">
        <v>0</v>
      </c>
      <c r="X120" s="3">
        <v>0</v>
      </c>
      <c r="Y120" s="3">
        <f t="shared" ref="Y120:Y123" si="3">SUM(W120:X120)</f>
        <v>0</v>
      </c>
      <c r="Z120" s="1" t="s">
        <v>55</v>
      </c>
    </row>
    <row r="121" spans="1:26">
      <c r="C121" s="5"/>
      <c r="D121" s="5"/>
      <c r="E121" s="5"/>
      <c r="F121" s="5"/>
      <c r="G121" s="5"/>
      <c r="H121" s="5"/>
      <c r="J121" s="5"/>
      <c r="K121" s="5"/>
      <c r="L121" s="5"/>
      <c r="N121" s="5"/>
      <c r="O121" s="5"/>
      <c r="P121" s="5"/>
      <c r="Q121" s="5"/>
      <c r="R121" s="5"/>
      <c r="S121" s="5"/>
      <c r="V121" s="15" t="s">
        <v>57</v>
      </c>
      <c r="W121" s="3">
        <v>0</v>
      </c>
      <c r="X121" s="3">
        <v>0</v>
      </c>
      <c r="Y121" s="3">
        <f t="shared" si="3"/>
        <v>0</v>
      </c>
      <c r="Z121" s="1" t="s">
        <v>58</v>
      </c>
    </row>
    <row r="122" spans="1:26">
      <c r="C122" s="5"/>
      <c r="D122" s="5"/>
      <c r="E122" s="5"/>
      <c r="F122" s="5"/>
      <c r="G122" s="5"/>
      <c r="H122" s="5"/>
      <c r="J122" s="5"/>
      <c r="K122" s="5"/>
      <c r="L122" s="5"/>
      <c r="N122" s="5"/>
      <c r="O122" s="5"/>
      <c r="P122" s="5"/>
      <c r="Q122" s="5"/>
      <c r="R122" s="5"/>
      <c r="S122" s="5"/>
      <c r="V122" s="18" t="s">
        <v>60</v>
      </c>
      <c r="W122" s="3">
        <v>0</v>
      </c>
      <c r="X122" s="3">
        <v>0</v>
      </c>
      <c r="Y122" s="3">
        <f t="shared" si="3"/>
        <v>0</v>
      </c>
      <c r="Z122" s="1" t="s">
        <v>61</v>
      </c>
    </row>
    <row r="123" spans="1:26">
      <c r="C123" s="5"/>
      <c r="D123" s="5"/>
      <c r="E123" s="5"/>
      <c r="F123" s="5"/>
      <c r="G123" s="5"/>
      <c r="H123" s="5"/>
      <c r="J123" s="5"/>
      <c r="K123" s="5"/>
      <c r="L123" s="5"/>
      <c r="N123" s="5"/>
      <c r="O123" s="5"/>
      <c r="P123" s="5"/>
      <c r="Q123" s="5"/>
      <c r="R123" s="5"/>
      <c r="S123" s="5"/>
      <c r="V123" s="14" t="s">
        <v>63</v>
      </c>
      <c r="W123" s="3">
        <v>0</v>
      </c>
      <c r="X123" s="3">
        <v>0</v>
      </c>
      <c r="Y123" s="3">
        <f t="shared" si="3"/>
        <v>0</v>
      </c>
      <c r="Z123" s="1" t="s">
        <v>64</v>
      </c>
    </row>
    <row r="124" spans="1:26" s="2" customFormat="1">
      <c r="W124" s="12"/>
      <c r="X124" s="12"/>
      <c r="Y124" s="12"/>
    </row>
    <row r="125" spans="1:26">
      <c r="A125" s="1" t="s">
        <v>328</v>
      </c>
      <c r="B125" s="1" t="s">
        <v>338</v>
      </c>
      <c r="C125" s="1" t="s">
        <v>32</v>
      </c>
      <c r="D125" s="1" t="s">
        <v>22</v>
      </c>
      <c r="F125" s="7" t="s">
        <v>339</v>
      </c>
      <c r="H125" s="7" t="s">
        <v>340</v>
      </c>
      <c r="K125" s="7" t="s">
        <v>341</v>
      </c>
      <c r="O125" s="7" t="s">
        <v>342</v>
      </c>
      <c r="Q125" s="7" t="s">
        <v>343</v>
      </c>
      <c r="V125" s="4" t="s">
        <v>24</v>
      </c>
      <c r="W125" s="3">
        <v>0</v>
      </c>
      <c r="X125" s="3">
        <v>0</v>
      </c>
      <c r="Y125" s="3">
        <f>SUM(W125:X125)</f>
        <v>0</v>
      </c>
      <c r="Z125" s="1" t="s">
        <v>25</v>
      </c>
    </row>
    <row r="126" spans="1:26">
      <c r="A126" s="1" t="s">
        <v>328</v>
      </c>
      <c r="B126" s="1" t="s">
        <v>344</v>
      </c>
      <c r="C126" s="1" t="s">
        <v>21</v>
      </c>
      <c r="D126" s="1" t="s">
        <v>22</v>
      </c>
      <c r="K126" s="7" t="s">
        <v>345</v>
      </c>
      <c r="O126" s="7" t="s">
        <v>346</v>
      </c>
      <c r="Q126" s="7" t="s">
        <v>347</v>
      </c>
      <c r="V126" s="25" t="s">
        <v>348</v>
      </c>
      <c r="W126" s="3">
        <v>1</v>
      </c>
      <c r="X126" s="3">
        <v>0</v>
      </c>
      <c r="Y126" s="3">
        <f>SUM(W126:X126)</f>
        <v>1</v>
      </c>
      <c r="Z126" s="1" t="s">
        <v>349</v>
      </c>
    </row>
    <row r="127" spans="1:26">
      <c r="A127" s="1" t="s">
        <v>328</v>
      </c>
      <c r="B127" s="5" t="s">
        <v>350</v>
      </c>
      <c r="C127" s="1" t="s">
        <v>32</v>
      </c>
      <c r="D127" s="1" t="s">
        <v>27</v>
      </c>
      <c r="K127" s="7" t="s">
        <v>345</v>
      </c>
      <c r="O127" s="7" t="s">
        <v>346</v>
      </c>
      <c r="Q127" s="7" t="s">
        <v>347</v>
      </c>
      <c r="V127" s="7" t="s">
        <v>29</v>
      </c>
      <c r="W127" s="3">
        <f>72-W125-W128-W130-W132</f>
        <v>67</v>
      </c>
      <c r="X127" s="3">
        <f>64-X125-X128-X130-X132</f>
        <v>59</v>
      </c>
      <c r="Y127" s="3">
        <f>SUM(W127:X127)</f>
        <v>126</v>
      </c>
      <c r="Z127" s="1" t="s">
        <v>30</v>
      </c>
    </row>
    <row r="128" spans="1:26">
      <c r="A128" s="1" t="s">
        <v>328</v>
      </c>
      <c r="B128" s="5" t="s">
        <v>351</v>
      </c>
      <c r="C128" s="1" t="s">
        <v>27</v>
      </c>
      <c r="D128" s="1" t="s">
        <v>22</v>
      </c>
      <c r="M128" s="7" t="s">
        <v>352</v>
      </c>
      <c r="Q128" s="7" t="s">
        <v>353</v>
      </c>
      <c r="V128" s="8" t="s">
        <v>33</v>
      </c>
      <c r="W128" s="3">
        <v>5</v>
      </c>
      <c r="X128" s="3">
        <v>5</v>
      </c>
      <c r="Y128" s="3">
        <f t="shared" ref="Y128:Y132" si="4">SUM(W128:X128)</f>
        <v>10</v>
      </c>
      <c r="Z128" s="1" t="s">
        <v>34</v>
      </c>
    </row>
    <row r="129" spans="1:26">
      <c r="A129" s="1" t="s">
        <v>328</v>
      </c>
      <c r="B129" s="8" t="s">
        <v>354</v>
      </c>
      <c r="C129" s="1" t="s">
        <v>32</v>
      </c>
      <c r="D129" s="1" t="s">
        <v>21</v>
      </c>
      <c r="G129" s="17"/>
      <c r="H129" s="8" t="s">
        <v>355</v>
      </c>
      <c r="J129" s="17"/>
      <c r="K129" s="8" t="s">
        <v>356</v>
      </c>
      <c r="L129" s="8" t="s">
        <v>357</v>
      </c>
      <c r="M129" s="8" t="s">
        <v>358</v>
      </c>
      <c r="N129" s="17"/>
      <c r="O129" s="8" t="s">
        <v>359</v>
      </c>
      <c r="Q129" s="8" t="s">
        <v>360</v>
      </c>
      <c r="S129" s="17"/>
      <c r="V129" s="17" t="s">
        <v>54</v>
      </c>
      <c r="W129" s="3">
        <v>1</v>
      </c>
      <c r="X129" s="3">
        <v>4</v>
      </c>
      <c r="Y129" s="3">
        <f t="shared" si="4"/>
        <v>5</v>
      </c>
      <c r="Z129" s="1" t="s">
        <v>55</v>
      </c>
    </row>
    <row r="130" spans="1:26">
      <c r="A130" s="1" t="s">
        <v>328</v>
      </c>
      <c r="B130" s="5" t="s">
        <v>361</v>
      </c>
      <c r="C130" s="1" t="s">
        <v>32</v>
      </c>
      <c r="D130" s="1" t="s">
        <v>362</v>
      </c>
      <c r="G130" s="25"/>
      <c r="H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V130" s="15" t="s">
        <v>57</v>
      </c>
      <c r="W130" s="3">
        <v>0</v>
      </c>
      <c r="X130" s="3">
        <v>0</v>
      </c>
      <c r="Y130" s="3">
        <f t="shared" si="4"/>
        <v>0</v>
      </c>
      <c r="Z130" s="1" t="s">
        <v>58</v>
      </c>
    </row>
    <row r="131" spans="1:26">
      <c r="A131" s="1" t="s">
        <v>328</v>
      </c>
      <c r="B131" s="5" t="s">
        <v>363</v>
      </c>
      <c r="C131" s="1" t="s">
        <v>21</v>
      </c>
      <c r="D131" s="1" t="s">
        <v>22</v>
      </c>
      <c r="F131" s="7" t="s">
        <v>364</v>
      </c>
      <c r="H131" s="7" t="s">
        <v>365</v>
      </c>
      <c r="K131" s="7" t="s">
        <v>366</v>
      </c>
      <c r="O131" s="7" t="s">
        <v>367</v>
      </c>
      <c r="Q131" s="7" t="s">
        <v>368</v>
      </c>
      <c r="V131" s="18" t="s">
        <v>60</v>
      </c>
      <c r="W131" s="3">
        <v>0</v>
      </c>
      <c r="X131" s="3">
        <v>0</v>
      </c>
      <c r="Y131" s="3">
        <f t="shared" si="4"/>
        <v>0</v>
      </c>
      <c r="Z131" s="1" t="s">
        <v>61</v>
      </c>
    </row>
    <row r="132" spans="1:26">
      <c r="A132" s="1" t="s">
        <v>328</v>
      </c>
      <c r="B132" s="5" t="s">
        <v>369</v>
      </c>
      <c r="C132" s="1" t="s">
        <v>32</v>
      </c>
      <c r="D132" s="1" t="s">
        <v>27</v>
      </c>
      <c r="F132" s="7" t="s">
        <v>364</v>
      </c>
      <c r="H132" s="7" t="s">
        <v>365</v>
      </c>
      <c r="K132" s="7" t="s">
        <v>366</v>
      </c>
      <c r="O132" s="7" t="s">
        <v>367</v>
      </c>
      <c r="Q132" s="7" t="s">
        <v>368</v>
      </c>
      <c r="V132" s="14" t="s">
        <v>63</v>
      </c>
      <c r="W132" s="3">
        <v>0</v>
      </c>
      <c r="X132" s="3">
        <v>0</v>
      </c>
      <c r="Y132" s="3">
        <f t="shared" si="4"/>
        <v>0</v>
      </c>
      <c r="Z132" s="1" t="s">
        <v>64</v>
      </c>
    </row>
    <row r="133" spans="1:26">
      <c r="A133" s="1" t="s">
        <v>328</v>
      </c>
      <c r="B133" s="5" t="s">
        <v>370</v>
      </c>
      <c r="C133" s="1" t="s">
        <v>21</v>
      </c>
      <c r="D133" s="1" t="s">
        <v>22</v>
      </c>
      <c r="F133" s="7" t="s">
        <v>371</v>
      </c>
    </row>
    <row r="134" spans="1:26">
      <c r="A134" s="1" t="s">
        <v>328</v>
      </c>
      <c r="B134" s="5" t="s">
        <v>372</v>
      </c>
      <c r="C134" s="1" t="s">
        <v>32</v>
      </c>
      <c r="D134" s="1" t="s">
        <v>27</v>
      </c>
      <c r="F134" s="7" t="s">
        <v>371</v>
      </c>
    </row>
    <row r="135" spans="1:26">
      <c r="A135" s="1" t="s">
        <v>328</v>
      </c>
      <c r="B135" s="8" t="s">
        <v>373</v>
      </c>
      <c r="C135" s="1" t="s">
        <v>32</v>
      </c>
      <c r="D135" s="1" t="s">
        <v>21</v>
      </c>
      <c r="F135" s="8" t="s">
        <v>371</v>
      </c>
      <c r="R135" s="17"/>
    </row>
    <row r="136" spans="1:26">
      <c r="A136" s="1" t="s">
        <v>328</v>
      </c>
      <c r="B136" s="5" t="s">
        <v>374</v>
      </c>
      <c r="C136" s="1" t="s">
        <v>21</v>
      </c>
      <c r="D136" s="1" t="s">
        <v>27</v>
      </c>
      <c r="E136" s="7" t="s">
        <v>375</v>
      </c>
      <c r="H136" s="7" t="s">
        <v>376</v>
      </c>
      <c r="L136" s="7" t="s">
        <v>377</v>
      </c>
      <c r="O136" s="7" t="s">
        <v>378</v>
      </c>
      <c r="Q136" s="7" t="s">
        <v>379</v>
      </c>
    </row>
    <row r="137" spans="1:26">
      <c r="A137" s="1" t="s">
        <v>328</v>
      </c>
      <c r="B137" s="5" t="s">
        <v>380</v>
      </c>
      <c r="C137" s="1" t="s">
        <v>32</v>
      </c>
      <c r="D137" s="1" t="s">
        <v>22</v>
      </c>
      <c r="E137" s="7" t="s">
        <v>375</v>
      </c>
      <c r="H137" s="7" t="s">
        <v>376</v>
      </c>
      <c r="L137" s="7" t="s">
        <v>377</v>
      </c>
      <c r="O137" s="7" t="s">
        <v>378</v>
      </c>
      <c r="Q137" s="7" t="s">
        <v>379</v>
      </c>
    </row>
    <row r="138" spans="1:26">
      <c r="A138" s="1" t="s">
        <v>328</v>
      </c>
      <c r="B138" s="5" t="s">
        <v>381</v>
      </c>
      <c r="C138" s="1" t="s">
        <v>21</v>
      </c>
      <c r="D138" s="1" t="s">
        <v>27</v>
      </c>
      <c r="H138" s="7" t="s">
        <v>382</v>
      </c>
    </row>
    <row r="139" spans="1:26">
      <c r="A139" s="1" t="s">
        <v>328</v>
      </c>
      <c r="B139" s="5" t="s">
        <v>383</v>
      </c>
      <c r="C139" s="1" t="s">
        <v>32</v>
      </c>
      <c r="D139" s="1" t="s">
        <v>22</v>
      </c>
      <c r="H139" s="7" t="s">
        <v>382</v>
      </c>
    </row>
    <row r="140" spans="1:26">
      <c r="A140" s="1" t="s">
        <v>328</v>
      </c>
      <c r="B140" s="5" t="s">
        <v>384</v>
      </c>
      <c r="C140" s="1" t="s">
        <v>21</v>
      </c>
      <c r="D140" s="1" t="s">
        <v>22</v>
      </c>
      <c r="E140" s="7" t="s">
        <v>385</v>
      </c>
      <c r="F140" s="7" t="s">
        <v>386</v>
      </c>
      <c r="H140" s="7" t="s">
        <v>387</v>
      </c>
      <c r="L140" s="7" t="s">
        <v>388</v>
      </c>
      <c r="O140" s="7" t="s">
        <v>389</v>
      </c>
      <c r="Q140" s="7" t="s">
        <v>390</v>
      </c>
    </row>
    <row r="141" spans="1:26">
      <c r="A141" s="1" t="s">
        <v>328</v>
      </c>
      <c r="B141" s="5" t="s">
        <v>391</v>
      </c>
      <c r="C141" s="1" t="s">
        <v>32</v>
      </c>
      <c r="D141" s="1" t="s">
        <v>27</v>
      </c>
      <c r="E141" s="7" t="s">
        <v>385</v>
      </c>
      <c r="F141" s="7" t="s">
        <v>386</v>
      </c>
      <c r="H141" s="7" t="s">
        <v>387</v>
      </c>
      <c r="L141" s="7" t="s">
        <v>388</v>
      </c>
      <c r="O141" s="7" t="s">
        <v>389</v>
      </c>
      <c r="Q141" s="7" t="s">
        <v>390</v>
      </c>
    </row>
    <row r="142" spans="1:26">
      <c r="A142" s="1" t="s">
        <v>328</v>
      </c>
      <c r="B142" s="5" t="s">
        <v>392</v>
      </c>
      <c r="C142" s="1" t="s">
        <v>21</v>
      </c>
      <c r="D142" s="1" t="s">
        <v>22</v>
      </c>
      <c r="F142" s="7" t="s">
        <v>393</v>
      </c>
      <c r="O142" s="7" t="s">
        <v>394</v>
      </c>
      <c r="Q142" s="7" t="s">
        <v>395</v>
      </c>
    </row>
    <row r="143" spans="1:26">
      <c r="A143" s="1" t="s">
        <v>328</v>
      </c>
      <c r="B143" s="5" t="s">
        <v>396</v>
      </c>
      <c r="C143" s="1" t="s">
        <v>32</v>
      </c>
      <c r="D143" s="1" t="s">
        <v>27</v>
      </c>
      <c r="F143" s="7" t="s">
        <v>393</v>
      </c>
      <c r="O143" s="7" t="s">
        <v>394</v>
      </c>
      <c r="Q143" s="7" t="s">
        <v>395</v>
      </c>
    </row>
    <row r="144" spans="1:26">
      <c r="A144" s="1" t="s">
        <v>328</v>
      </c>
      <c r="B144" s="5" t="s">
        <v>397</v>
      </c>
      <c r="C144" s="1" t="s">
        <v>21</v>
      </c>
      <c r="D144" s="1" t="s">
        <v>22</v>
      </c>
      <c r="F144" s="7" t="s">
        <v>398</v>
      </c>
      <c r="M144" s="7" t="s">
        <v>399</v>
      </c>
      <c r="O144" s="7" t="s">
        <v>400</v>
      </c>
      <c r="Q144" s="7" t="s">
        <v>401</v>
      </c>
    </row>
    <row r="145" spans="1:17">
      <c r="A145" s="1" t="s">
        <v>328</v>
      </c>
      <c r="B145" s="5" t="s">
        <v>402</v>
      </c>
      <c r="C145" s="1" t="s">
        <v>32</v>
      </c>
      <c r="D145" s="1" t="s">
        <v>27</v>
      </c>
      <c r="F145" s="7" t="s">
        <v>398</v>
      </c>
      <c r="M145" s="7" t="s">
        <v>399</v>
      </c>
      <c r="O145" s="7" t="s">
        <v>400</v>
      </c>
      <c r="Q145" s="7" t="s">
        <v>401</v>
      </c>
    </row>
    <row r="146" spans="1:17">
      <c r="A146" s="1" t="s">
        <v>328</v>
      </c>
      <c r="B146" s="5" t="s">
        <v>403</v>
      </c>
      <c r="C146" s="1" t="s">
        <v>32</v>
      </c>
      <c r="D146" s="1" t="s">
        <v>22</v>
      </c>
      <c r="G146" s="7" t="s">
        <v>404</v>
      </c>
    </row>
    <row r="147" spans="1:17">
      <c r="A147" s="1" t="s">
        <v>328</v>
      </c>
      <c r="B147" s="5" t="s">
        <v>405</v>
      </c>
      <c r="C147" s="1" t="s">
        <v>32</v>
      </c>
      <c r="D147" s="1" t="s">
        <v>21</v>
      </c>
      <c r="G147" s="7" t="s">
        <v>404</v>
      </c>
    </row>
    <row r="148" spans="1:17">
      <c r="A148" s="1" t="s">
        <v>328</v>
      </c>
      <c r="B148" s="5" t="s">
        <v>406</v>
      </c>
      <c r="C148" s="1" t="s">
        <v>21</v>
      </c>
      <c r="D148" s="1" t="s">
        <v>32</v>
      </c>
      <c r="G148" s="7" t="s">
        <v>404</v>
      </c>
    </row>
    <row r="149" spans="1:17">
      <c r="A149" s="1" t="s">
        <v>328</v>
      </c>
      <c r="B149" s="5" t="s">
        <v>407</v>
      </c>
      <c r="C149" s="1" t="s">
        <v>21</v>
      </c>
      <c r="D149" s="1" t="s">
        <v>27</v>
      </c>
      <c r="G149" s="7" t="s">
        <v>408</v>
      </c>
    </row>
    <row r="150" spans="1:17">
      <c r="A150" s="1" t="s">
        <v>328</v>
      </c>
      <c r="B150" s="5" t="s">
        <v>409</v>
      </c>
      <c r="C150" s="1" t="s">
        <v>32</v>
      </c>
      <c r="D150" s="1" t="s">
        <v>21</v>
      </c>
      <c r="G150" s="7" t="s">
        <v>408</v>
      </c>
    </row>
    <row r="151" spans="1:17">
      <c r="A151" s="1" t="s">
        <v>328</v>
      </c>
      <c r="B151" s="5" t="s">
        <v>410</v>
      </c>
      <c r="C151" s="1" t="s">
        <v>21</v>
      </c>
      <c r="D151" s="1" t="s">
        <v>22</v>
      </c>
      <c r="E151" s="7" t="s">
        <v>411</v>
      </c>
      <c r="H151" s="7" t="s">
        <v>412</v>
      </c>
    </row>
    <row r="152" spans="1:17">
      <c r="A152" s="1" t="s">
        <v>328</v>
      </c>
      <c r="B152" s="5" t="s">
        <v>413</v>
      </c>
      <c r="C152" s="1" t="s">
        <v>32</v>
      </c>
      <c r="D152" s="1" t="s">
        <v>27</v>
      </c>
      <c r="E152" s="7" t="s">
        <v>411</v>
      </c>
      <c r="H152" s="7" t="s">
        <v>412</v>
      </c>
    </row>
    <row r="153" spans="1:17">
      <c r="A153" s="1" t="s">
        <v>328</v>
      </c>
      <c r="B153" s="5" t="s">
        <v>414</v>
      </c>
      <c r="C153" s="1" t="s">
        <v>32</v>
      </c>
      <c r="D153" s="1" t="s">
        <v>22</v>
      </c>
      <c r="G153" s="7" t="s">
        <v>415</v>
      </c>
    </row>
    <row r="154" spans="1:17">
      <c r="A154" s="1" t="s">
        <v>328</v>
      </c>
      <c r="B154" s="5" t="s">
        <v>416</v>
      </c>
      <c r="C154" s="1" t="s">
        <v>21</v>
      </c>
      <c r="D154" s="1" t="s">
        <v>22</v>
      </c>
      <c r="G154" s="7" t="s">
        <v>415</v>
      </c>
    </row>
    <row r="155" spans="1:17">
      <c r="A155" s="1" t="s">
        <v>328</v>
      </c>
      <c r="B155" s="5" t="s">
        <v>417</v>
      </c>
      <c r="C155" s="1" t="s">
        <v>21</v>
      </c>
      <c r="D155" s="1" t="s">
        <v>32</v>
      </c>
      <c r="G155" s="7" t="s">
        <v>418</v>
      </c>
    </row>
    <row r="156" spans="1:17">
      <c r="A156" s="1" t="s">
        <v>328</v>
      </c>
      <c r="B156" s="5" t="s">
        <v>419</v>
      </c>
      <c r="C156" s="1" t="s">
        <v>32</v>
      </c>
      <c r="D156" s="1" t="s">
        <v>21</v>
      </c>
      <c r="G156" s="7" t="s">
        <v>418</v>
      </c>
    </row>
    <row r="157" spans="1:17">
      <c r="A157" s="1" t="s">
        <v>328</v>
      </c>
      <c r="B157" s="5" t="s">
        <v>420</v>
      </c>
      <c r="C157" s="1" t="s">
        <v>27</v>
      </c>
      <c r="D157" s="1" t="s">
        <v>22</v>
      </c>
      <c r="G157" s="7" t="s">
        <v>418</v>
      </c>
    </row>
    <row r="158" spans="1:17">
      <c r="A158" s="1" t="s">
        <v>328</v>
      </c>
      <c r="B158" s="5" t="s">
        <v>421</v>
      </c>
      <c r="C158" s="1" t="s">
        <v>32</v>
      </c>
      <c r="D158" s="1" t="s">
        <v>21</v>
      </c>
      <c r="G158" s="7" t="s">
        <v>418</v>
      </c>
    </row>
    <row r="159" spans="1:17">
      <c r="A159" s="1" t="s">
        <v>328</v>
      </c>
      <c r="B159" s="5" t="s">
        <v>422</v>
      </c>
      <c r="C159" s="1" t="s">
        <v>21</v>
      </c>
      <c r="D159" s="1" t="s">
        <v>32</v>
      </c>
      <c r="G159" s="7" t="s">
        <v>423</v>
      </c>
    </row>
    <row r="160" spans="1:17">
      <c r="A160" s="1" t="s">
        <v>328</v>
      </c>
      <c r="B160" s="5" t="s">
        <v>424</v>
      </c>
      <c r="C160" s="1" t="s">
        <v>32</v>
      </c>
      <c r="D160" s="1" t="s">
        <v>22</v>
      </c>
      <c r="H160" s="7" t="s">
        <v>425</v>
      </c>
    </row>
    <row r="161" spans="1:17">
      <c r="A161" s="1" t="s">
        <v>328</v>
      </c>
      <c r="B161" s="5" t="s">
        <v>426</v>
      </c>
      <c r="C161" s="1" t="s">
        <v>21</v>
      </c>
      <c r="D161" s="1" t="s">
        <v>22</v>
      </c>
      <c r="F161" s="7" t="s">
        <v>427</v>
      </c>
      <c r="Q161" s="7" t="s">
        <v>428</v>
      </c>
    </row>
    <row r="162" spans="1:17">
      <c r="A162" s="1" t="s">
        <v>328</v>
      </c>
      <c r="B162" s="5" t="s">
        <v>429</v>
      </c>
      <c r="C162" s="1" t="s">
        <v>32</v>
      </c>
      <c r="D162" s="1" t="s">
        <v>27</v>
      </c>
      <c r="F162" s="7" t="s">
        <v>427</v>
      </c>
      <c r="Q162" s="7" t="s">
        <v>428</v>
      </c>
    </row>
    <row r="163" spans="1:17">
      <c r="A163" s="1" t="s">
        <v>328</v>
      </c>
      <c r="B163" s="5" t="s">
        <v>430</v>
      </c>
      <c r="C163" s="1" t="s">
        <v>21</v>
      </c>
      <c r="D163" s="1" t="s">
        <v>22</v>
      </c>
      <c r="Q163" s="7" t="s">
        <v>431</v>
      </c>
    </row>
    <row r="164" spans="1:17">
      <c r="A164" s="1" t="s">
        <v>328</v>
      </c>
      <c r="B164" s="5" t="s">
        <v>432</v>
      </c>
      <c r="C164" s="1" t="s">
        <v>32</v>
      </c>
      <c r="D164" s="1" t="s">
        <v>27</v>
      </c>
      <c r="Q164" s="7" t="s">
        <v>431</v>
      </c>
    </row>
    <row r="165" spans="1:17">
      <c r="A165" s="1" t="s">
        <v>328</v>
      </c>
      <c r="B165" s="5" t="s">
        <v>433</v>
      </c>
      <c r="C165" s="1" t="s">
        <v>21</v>
      </c>
      <c r="D165" s="1" t="s">
        <v>22</v>
      </c>
      <c r="H165" s="7" t="s">
        <v>434</v>
      </c>
    </row>
    <row r="166" spans="1:17">
      <c r="A166" s="1" t="s">
        <v>328</v>
      </c>
      <c r="B166" s="5" t="s">
        <v>435</v>
      </c>
      <c r="C166" s="1" t="s">
        <v>32</v>
      </c>
      <c r="D166" s="1" t="s">
        <v>27</v>
      </c>
      <c r="H166" s="7" t="s">
        <v>434</v>
      </c>
    </row>
    <row r="167" spans="1:17">
      <c r="A167" s="1" t="s">
        <v>328</v>
      </c>
      <c r="B167" s="5" t="s">
        <v>436</v>
      </c>
      <c r="C167" s="1" t="s">
        <v>32</v>
      </c>
      <c r="D167" s="1" t="s">
        <v>21</v>
      </c>
      <c r="F167" s="8" t="s">
        <v>437</v>
      </c>
    </row>
    <row r="168" spans="1:17">
      <c r="A168" s="1" t="s">
        <v>328</v>
      </c>
      <c r="B168" s="5" t="s">
        <v>438</v>
      </c>
      <c r="C168" s="1" t="s">
        <v>21</v>
      </c>
      <c r="D168" s="1" t="s">
        <v>22</v>
      </c>
      <c r="E168" s="7" t="s">
        <v>439</v>
      </c>
      <c r="F168" s="7" t="s">
        <v>440</v>
      </c>
      <c r="H168" s="7" t="s">
        <v>441</v>
      </c>
      <c r="K168" s="7" t="s">
        <v>442</v>
      </c>
      <c r="M168" s="7" t="s">
        <v>443</v>
      </c>
      <c r="O168" s="7" t="s">
        <v>444</v>
      </c>
      <c r="Q168" s="7" t="s">
        <v>445</v>
      </c>
    </row>
    <row r="169" spans="1:17">
      <c r="A169" s="1" t="s">
        <v>328</v>
      </c>
      <c r="B169" s="5" t="s">
        <v>446</v>
      </c>
      <c r="C169" s="1" t="s">
        <v>32</v>
      </c>
      <c r="D169" s="1" t="s">
        <v>27</v>
      </c>
      <c r="E169" s="7" t="s">
        <v>439</v>
      </c>
      <c r="F169" s="7" t="s">
        <v>440</v>
      </c>
      <c r="H169" s="7" t="s">
        <v>441</v>
      </c>
      <c r="K169" s="7" t="s">
        <v>442</v>
      </c>
      <c r="M169" s="7" t="s">
        <v>443</v>
      </c>
      <c r="O169" s="7" t="s">
        <v>444</v>
      </c>
      <c r="Q169" s="7" t="s">
        <v>445</v>
      </c>
    </row>
    <row r="170" spans="1:17">
      <c r="A170" s="1" t="s">
        <v>328</v>
      </c>
      <c r="B170" s="5" t="s">
        <v>447</v>
      </c>
      <c r="C170" s="1" t="s">
        <v>32</v>
      </c>
      <c r="D170" s="1" t="s">
        <v>22</v>
      </c>
      <c r="F170" s="8" t="s">
        <v>440</v>
      </c>
    </row>
    <row r="171" spans="1:17">
      <c r="A171" s="1" t="s">
        <v>328</v>
      </c>
      <c r="B171" s="5" t="s">
        <v>448</v>
      </c>
      <c r="C171" s="1" t="s">
        <v>21</v>
      </c>
      <c r="D171" s="1" t="s">
        <v>22</v>
      </c>
      <c r="E171" s="7" t="s">
        <v>449</v>
      </c>
    </row>
    <row r="172" spans="1:17">
      <c r="A172" s="1" t="s">
        <v>328</v>
      </c>
      <c r="B172" s="5" t="s">
        <v>450</v>
      </c>
      <c r="C172" s="1" t="s">
        <v>32</v>
      </c>
      <c r="D172" s="1" t="s">
        <v>27</v>
      </c>
      <c r="E172" s="7" t="s">
        <v>449</v>
      </c>
    </row>
    <row r="173" spans="1:17">
      <c r="A173" s="1" t="s">
        <v>328</v>
      </c>
      <c r="B173" s="5" t="s">
        <v>451</v>
      </c>
      <c r="C173" s="1" t="s">
        <v>21</v>
      </c>
      <c r="D173" s="1" t="s">
        <v>22</v>
      </c>
      <c r="E173" s="7" t="s">
        <v>452</v>
      </c>
      <c r="H173" s="7" t="s">
        <v>453</v>
      </c>
    </row>
    <row r="174" spans="1:17">
      <c r="A174" s="1" t="s">
        <v>328</v>
      </c>
      <c r="B174" s="5" t="s">
        <v>454</v>
      </c>
      <c r="C174" s="1" t="s">
        <v>32</v>
      </c>
      <c r="D174" s="1" t="s">
        <v>27</v>
      </c>
      <c r="E174" s="7" t="s">
        <v>452</v>
      </c>
      <c r="H174" s="7" t="s">
        <v>453</v>
      </c>
    </row>
    <row r="175" spans="1:17">
      <c r="A175" s="1" t="s">
        <v>328</v>
      </c>
      <c r="B175" s="5" t="s">
        <v>455</v>
      </c>
      <c r="C175" s="1" t="s">
        <v>22</v>
      </c>
      <c r="D175" s="1" t="s">
        <v>21</v>
      </c>
      <c r="F175" s="8" t="s">
        <v>456</v>
      </c>
    </row>
    <row r="176" spans="1:17">
      <c r="A176" s="1" t="s">
        <v>328</v>
      </c>
      <c r="B176" s="1" t="s">
        <v>457</v>
      </c>
      <c r="C176" s="1" t="s">
        <v>21</v>
      </c>
      <c r="D176" s="1" t="s">
        <v>22</v>
      </c>
      <c r="E176" s="7" t="s">
        <v>458</v>
      </c>
      <c r="F176" s="7" t="s">
        <v>459</v>
      </c>
      <c r="H176" s="7" t="s">
        <v>460</v>
      </c>
      <c r="K176" s="7" t="s">
        <v>461</v>
      </c>
      <c r="M176" s="7" t="s">
        <v>462</v>
      </c>
      <c r="O176" s="7" t="s">
        <v>463</v>
      </c>
      <c r="Q176" s="7" t="s">
        <v>464</v>
      </c>
    </row>
    <row r="177" spans="1:26">
      <c r="A177" s="1" t="s">
        <v>328</v>
      </c>
      <c r="B177" s="1" t="s">
        <v>465</v>
      </c>
      <c r="C177" s="1" t="s">
        <v>32</v>
      </c>
      <c r="D177" s="1" t="s">
        <v>27</v>
      </c>
      <c r="E177" s="7" t="s">
        <v>458</v>
      </c>
      <c r="F177" s="7" t="s">
        <v>459</v>
      </c>
      <c r="H177" s="7" t="s">
        <v>460</v>
      </c>
      <c r="K177" s="7" t="s">
        <v>461</v>
      </c>
      <c r="M177" s="7" t="s">
        <v>462</v>
      </c>
      <c r="O177" s="7" t="s">
        <v>463</v>
      </c>
      <c r="Q177" s="7" t="s">
        <v>464</v>
      </c>
    </row>
    <row r="178" spans="1:26">
      <c r="A178" s="1" t="s">
        <v>328</v>
      </c>
      <c r="B178" s="1" t="s">
        <v>466</v>
      </c>
      <c r="C178" s="1" t="s">
        <v>21</v>
      </c>
      <c r="D178" s="1" t="s">
        <v>22</v>
      </c>
      <c r="E178" s="7" t="s">
        <v>467</v>
      </c>
    </row>
    <row r="179" spans="1:26">
      <c r="A179" s="1" t="s">
        <v>328</v>
      </c>
      <c r="B179" s="1" t="s">
        <v>468</v>
      </c>
      <c r="C179" s="1" t="s">
        <v>32</v>
      </c>
      <c r="D179" s="1" t="s">
        <v>27</v>
      </c>
      <c r="E179" s="7" t="s">
        <v>467</v>
      </c>
    </row>
    <row r="180" spans="1:26">
      <c r="A180" s="1" t="s">
        <v>328</v>
      </c>
      <c r="B180" s="1" t="s">
        <v>469</v>
      </c>
      <c r="C180" s="1" t="s">
        <v>21</v>
      </c>
      <c r="D180" s="1" t="s">
        <v>22</v>
      </c>
      <c r="H180" s="7" t="s">
        <v>470</v>
      </c>
    </row>
    <row r="181" spans="1:26">
      <c r="A181" s="1" t="s">
        <v>328</v>
      </c>
      <c r="B181" s="1" t="s">
        <v>471</v>
      </c>
      <c r="C181" s="1" t="s">
        <v>32</v>
      </c>
      <c r="D181" s="1" t="s">
        <v>27</v>
      </c>
      <c r="H181" s="7" t="s">
        <v>470</v>
      </c>
    </row>
    <row r="182" spans="1:26" s="2" customFormat="1">
      <c r="W182" s="12"/>
      <c r="X182" s="12"/>
      <c r="Y182" s="12"/>
    </row>
    <row r="183" spans="1:26">
      <c r="A183" s="1" t="s">
        <v>472</v>
      </c>
      <c r="B183" s="5" t="s">
        <v>473</v>
      </c>
      <c r="C183" s="1" t="s">
        <v>22</v>
      </c>
      <c r="D183" s="1" t="s">
        <v>21</v>
      </c>
      <c r="G183" s="15" t="s">
        <v>474</v>
      </c>
      <c r="H183" s="15" t="s">
        <v>475</v>
      </c>
      <c r="V183" s="4" t="s">
        <v>24</v>
      </c>
      <c r="W183" s="3">
        <v>0</v>
      </c>
      <c r="X183" s="3">
        <v>0</v>
      </c>
      <c r="Y183" s="3">
        <f>SUM(W183:X183)</f>
        <v>0</v>
      </c>
      <c r="Z183" s="1" t="s">
        <v>25</v>
      </c>
    </row>
    <row r="184" spans="1:26">
      <c r="A184" s="1" t="s">
        <v>472</v>
      </c>
      <c r="B184" s="5" t="s">
        <v>476</v>
      </c>
      <c r="C184" s="1" t="s">
        <v>21</v>
      </c>
      <c r="D184" s="1" t="s">
        <v>32</v>
      </c>
      <c r="F184" s="8" t="s">
        <v>477</v>
      </c>
      <c r="J184" s="17"/>
      <c r="K184" s="8" t="s">
        <v>478</v>
      </c>
      <c r="L184" s="8" t="s">
        <v>479</v>
      </c>
      <c r="M184" s="8" t="s">
        <v>480</v>
      </c>
      <c r="N184" s="8" t="s">
        <v>481</v>
      </c>
      <c r="O184" s="8" t="s">
        <v>482</v>
      </c>
      <c r="P184" s="8" t="s">
        <v>483</v>
      </c>
      <c r="Q184" s="8" t="s">
        <v>484</v>
      </c>
      <c r="R184" s="8" t="s">
        <v>485</v>
      </c>
      <c r="S184" s="8" t="s">
        <v>486</v>
      </c>
      <c r="V184" s="25" t="s">
        <v>348</v>
      </c>
      <c r="W184" s="3">
        <v>2</v>
      </c>
      <c r="X184" s="3">
        <v>0</v>
      </c>
      <c r="Y184" s="3">
        <f>SUM(W184:X184)</f>
        <v>2</v>
      </c>
      <c r="Z184" s="1" t="s">
        <v>349</v>
      </c>
    </row>
    <row r="185" spans="1:26">
      <c r="A185" s="1" t="s">
        <v>472</v>
      </c>
      <c r="B185" s="5" t="s">
        <v>487</v>
      </c>
      <c r="C185" s="1" t="s">
        <v>22</v>
      </c>
      <c r="D185" s="1" t="s">
        <v>21</v>
      </c>
      <c r="F185" s="25"/>
      <c r="J185" s="26"/>
      <c r="K185" s="5"/>
      <c r="L185" s="5"/>
      <c r="M185" s="5"/>
      <c r="N185" s="5"/>
      <c r="O185" s="5"/>
      <c r="P185" s="5"/>
      <c r="Q185" s="5"/>
      <c r="R185" s="5"/>
      <c r="S185" s="5"/>
      <c r="V185" s="7" t="s">
        <v>29</v>
      </c>
      <c r="W185" s="3">
        <f>30-W183-W186-W188-W190</f>
        <v>12</v>
      </c>
      <c r="X185" s="3">
        <f>64-X183-X186-X188-X190</f>
        <v>10</v>
      </c>
      <c r="Y185" s="3">
        <f>SUM(W185:X185)</f>
        <v>22</v>
      </c>
      <c r="Z185" s="1" t="s">
        <v>30</v>
      </c>
    </row>
    <row r="186" spans="1:26">
      <c r="A186" s="1" t="s">
        <v>472</v>
      </c>
      <c r="B186" s="5" t="s">
        <v>488</v>
      </c>
      <c r="C186" s="1" t="s">
        <v>32</v>
      </c>
      <c r="D186" s="1" t="s">
        <v>22</v>
      </c>
      <c r="F186" s="25"/>
      <c r="J186" s="26"/>
      <c r="K186" s="5"/>
      <c r="L186" s="5"/>
      <c r="M186" s="5"/>
      <c r="N186" s="5"/>
      <c r="O186" s="5"/>
      <c r="P186" s="5"/>
      <c r="Q186" s="5"/>
      <c r="R186" s="5"/>
      <c r="S186" s="5"/>
      <c r="V186" s="8" t="s">
        <v>33</v>
      </c>
      <c r="W186" s="3">
        <v>15</v>
      </c>
      <c r="X186" s="3">
        <v>52</v>
      </c>
      <c r="Y186" s="3">
        <f t="shared" ref="Y186:Y190" si="5">SUM(W186:X186)</f>
        <v>67</v>
      </c>
      <c r="Z186" s="1" t="s">
        <v>34</v>
      </c>
    </row>
    <row r="187" spans="1:26">
      <c r="A187" s="1" t="s">
        <v>472</v>
      </c>
      <c r="B187" s="5" t="s">
        <v>489</v>
      </c>
      <c r="C187" s="1" t="s">
        <v>21</v>
      </c>
      <c r="D187" s="1" t="s">
        <v>32</v>
      </c>
      <c r="F187" s="5"/>
      <c r="G187" s="17"/>
      <c r="H187" s="17"/>
      <c r="J187" s="26"/>
      <c r="K187" s="5"/>
      <c r="L187" s="5"/>
      <c r="M187" s="5"/>
      <c r="N187" s="5"/>
      <c r="O187" s="5"/>
      <c r="P187" s="5"/>
      <c r="Q187" s="5"/>
      <c r="R187" s="5"/>
      <c r="S187" s="5"/>
      <c r="V187" s="17" t="s">
        <v>54</v>
      </c>
      <c r="W187" s="3">
        <v>2</v>
      </c>
      <c r="X187" s="3">
        <v>6</v>
      </c>
      <c r="Y187" s="3">
        <f t="shared" si="5"/>
        <v>8</v>
      </c>
      <c r="Z187" s="1" t="s">
        <v>55</v>
      </c>
    </row>
    <row r="188" spans="1:26">
      <c r="A188" s="1" t="s">
        <v>472</v>
      </c>
      <c r="B188" s="5" t="s">
        <v>490</v>
      </c>
      <c r="C188" s="1" t="s">
        <v>32</v>
      </c>
      <c r="D188" s="1" t="s">
        <v>27</v>
      </c>
      <c r="F188" s="8" t="s">
        <v>491</v>
      </c>
      <c r="G188" s="8" t="s">
        <v>492</v>
      </c>
      <c r="H188" s="15" t="s">
        <v>493</v>
      </c>
      <c r="J188" s="17"/>
      <c r="K188" s="8" t="s">
        <v>494</v>
      </c>
      <c r="L188" s="8" t="s">
        <v>495</v>
      </c>
      <c r="M188" s="8" t="s">
        <v>496</v>
      </c>
      <c r="N188" s="8" t="s">
        <v>497</v>
      </c>
      <c r="O188" s="8" t="s">
        <v>498</v>
      </c>
      <c r="P188" s="8" t="s">
        <v>499</v>
      </c>
      <c r="Q188" s="8" t="s">
        <v>500</v>
      </c>
      <c r="R188" s="8" t="s">
        <v>501</v>
      </c>
      <c r="S188" s="8" t="s">
        <v>502</v>
      </c>
      <c r="V188" s="15" t="s">
        <v>57</v>
      </c>
      <c r="W188" s="3">
        <v>3</v>
      </c>
      <c r="X188" s="3">
        <v>0</v>
      </c>
      <c r="Y188" s="3">
        <f t="shared" si="5"/>
        <v>3</v>
      </c>
      <c r="Z188" s="1" t="s">
        <v>58</v>
      </c>
    </row>
    <row r="189" spans="1:26">
      <c r="A189" s="1" t="s">
        <v>472</v>
      </c>
      <c r="B189" s="5" t="s">
        <v>503</v>
      </c>
      <c r="C189" s="1" t="s">
        <v>21</v>
      </c>
      <c r="D189" s="1" t="s">
        <v>32</v>
      </c>
      <c r="L189" s="7" t="s">
        <v>504</v>
      </c>
      <c r="M189" s="7" t="s">
        <v>505</v>
      </c>
      <c r="O189" s="7" t="s">
        <v>218</v>
      </c>
      <c r="S189" s="7" t="s">
        <v>506</v>
      </c>
      <c r="V189" s="18" t="s">
        <v>60</v>
      </c>
      <c r="W189" s="3">
        <v>0</v>
      </c>
      <c r="X189" s="3">
        <v>0</v>
      </c>
      <c r="Y189" s="3">
        <f t="shared" si="5"/>
        <v>0</v>
      </c>
      <c r="Z189" s="1" t="s">
        <v>61</v>
      </c>
    </row>
    <row r="190" spans="1:26">
      <c r="A190" s="1" t="s">
        <v>472</v>
      </c>
      <c r="B190" s="5" t="s">
        <v>507</v>
      </c>
      <c r="C190" s="1" t="s">
        <v>21</v>
      </c>
      <c r="D190" s="1" t="s">
        <v>32</v>
      </c>
      <c r="O190" s="7" t="s">
        <v>218</v>
      </c>
      <c r="V190" s="14" t="s">
        <v>63</v>
      </c>
      <c r="W190" s="3">
        <v>0</v>
      </c>
      <c r="X190" s="3">
        <v>2</v>
      </c>
      <c r="Y190" s="3">
        <f t="shared" si="5"/>
        <v>2</v>
      </c>
      <c r="Z190" s="1" t="s">
        <v>64</v>
      </c>
    </row>
    <row r="191" spans="1:26">
      <c r="A191" s="1" t="s">
        <v>472</v>
      </c>
      <c r="B191" s="5" t="s">
        <v>508</v>
      </c>
      <c r="C191" s="1" t="s">
        <v>32</v>
      </c>
      <c r="D191" s="1" t="s">
        <v>21</v>
      </c>
      <c r="G191" s="1" t="s">
        <v>509</v>
      </c>
      <c r="W191" s="1"/>
      <c r="X191" s="1"/>
      <c r="Y191" s="1"/>
    </row>
    <row r="192" spans="1:26">
      <c r="A192" s="1" t="s">
        <v>472</v>
      </c>
      <c r="B192" s="5" t="s">
        <v>510</v>
      </c>
      <c r="C192" s="1" t="s">
        <v>22</v>
      </c>
      <c r="D192" s="1" t="s">
        <v>21</v>
      </c>
      <c r="F192" s="8" t="s">
        <v>511</v>
      </c>
      <c r="G192" s="8" t="s">
        <v>512</v>
      </c>
      <c r="H192" s="8" t="s">
        <v>513</v>
      </c>
      <c r="J192" s="17"/>
      <c r="K192" s="8" t="s">
        <v>514</v>
      </c>
      <c r="L192" s="8" t="s">
        <v>515</v>
      </c>
      <c r="M192" s="8" t="s">
        <v>516</v>
      </c>
      <c r="N192" s="8" t="s">
        <v>517</v>
      </c>
      <c r="O192" s="8" t="s">
        <v>518</v>
      </c>
      <c r="P192" s="8" t="s">
        <v>519</v>
      </c>
      <c r="Q192" s="8" t="s">
        <v>520</v>
      </c>
      <c r="R192" s="8" t="s">
        <v>521</v>
      </c>
      <c r="S192" s="8" t="s">
        <v>522</v>
      </c>
      <c r="W192" s="1"/>
      <c r="X192" s="1"/>
      <c r="Y192" s="1"/>
    </row>
    <row r="193" spans="1:19">
      <c r="A193" s="1" t="s">
        <v>472</v>
      </c>
      <c r="B193" s="5" t="s">
        <v>523</v>
      </c>
      <c r="C193" s="1" t="s">
        <v>27</v>
      </c>
      <c r="D193" s="1" t="s">
        <v>22</v>
      </c>
      <c r="G193" s="8" t="s">
        <v>524</v>
      </c>
      <c r="H193" s="8" t="s">
        <v>525</v>
      </c>
    </row>
    <row r="194" spans="1:19">
      <c r="A194" s="1" t="s">
        <v>472</v>
      </c>
      <c r="B194" s="5" t="s">
        <v>526</v>
      </c>
      <c r="C194" s="1" t="s">
        <v>21</v>
      </c>
      <c r="D194" s="1" t="s">
        <v>22</v>
      </c>
      <c r="F194" s="7" t="s">
        <v>527</v>
      </c>
      <c r="K194" s="7" t="s">
        <v>528</v>
      </c>
    </row>
    <row r="195" spans="1:19">
      <c r="A195" s="1" t="s">
        <v>472</v>
      </c>
      <c r="B195" s="5" t="s">
        <v>529</v>
      </c>
      <c r="C195" s="1" t="s">
        <v>32</v>
      </c>
      <c r="D195" s="1" t="s">
        <v>22</v>
      </c>
      <c r="F195" s="7" t="s">
        <v>527</v>
      </c>
      <c r="K195" s="7" t="s">
        <v>528</v>
      </c>
    </row>
    <row r="196" spans="1:19">
      <c r="A196" s="1" t="s">
        <v>472</v>
      </c>
      <c r="B196" s="5" t="s">
        <v>530</v>
      </c>
      <c r="C196" s="1" t="s">
        <v>21</v>
      </c>
      <c r="D196" s="1" t="s">
        <v>27</v>
      </c>
      <c r="E196" s="7" t="s">
        <v>531</v>
      </c>
    </row>
    <row r="197" spans="1:19">
      <c r="A197" s="1" t="s">
        <v>472</v>
      </c>
      <c r="B197" s="5" t="s">
        <v>532</v>
      </c>
      <c r="C197" s="1" t="s">
        <v>32</v>
      </c>
      <c r="D197" s="1" t="s">
        <v>22</v>
      </c>
      <c r="E197" s="7" t="s">
        <v>531</v>
      </c>
      <c r="N197" s="7" t="s">
        <v>533</v>
      </c>
    </row>
    <row r="198" spans="1:19">
      <c r="A198" s="1" t="s">
        <v>472</v>
      </c>
      <c r="B198" s="5" t="s">
        <v>534</v>
      </c>
      <c r="C198" s="1" t="s">
        <v>32</v>
      </c>
      <c r="D198" s="1" t="s">
        <v>22</v>
      </c>
      <c r="F198" s="8" t="s">
        <v>535</v>
      </c>
      <c r="J198" s="8" t="s">
        <v>536</v>
      </c>
      <c r="K198" s="8" t="s">
        <v>537</v>
      </c>
      <c r="L198" s="8" t="s">
        <v>538</v>
      </c>
      <c r="M198" s="8" t="s">
        <v>539</v>
      </c>
      <c r="N198" s="8" t="s">
        <v>540</v>
      </c>
      <c r="O198" s="8" t="s">
        <v>541</v>
      </c>
      <c r="P198" s="8" t="s">
        <v>542</v>
      </c>
      <c r="Q198" s="8" t="s">
        <v>543</v>
      </c>
      <c r="R198" s="17"/>
      <c r="S198" s="14" t="s">
        <v>544</v>
      </c>
    </row>
    <row r="199" spans="1:19">
      <c r="A199" s="1" t="s">
        <v>472</v>
      </c>
      <c r="B199" s="5" t="s">
        <v>545</v>
      </c>
      <c r="C199" s="1" t="s">
        <v>32</v>
      </c>
      <c r="D199" s="1" t="s">
        <v>22</v>
      </c>
      <c r="G199" s="8" t="s">
        <v>546</v>
      </c>
      <c r="H199" s="8" t="s">
        <v>547</v>
      </c>
    </row>
    <row r="200" spans="1:19">
      <c r="A200" s="1" t="s">
        <v>472</v>
      </c>
      <c r="B200" s="5" t="s">
        <v>548</v>
      </c>
      <c r="C200" s="1" t="s">
        <v>32</v>
      </c>
      <c r="D200" s="1" t="s">
        <v>22</v>
      </c>
      <c r="G200" s="5"/>
      <c r="H200" s="5"/>
      <c r="R200" s="17"/>
    </row>
    <row r="201" spans="1:19">
      <c r="A201" s="1" t="s">
        <v>472</v>
      </c>
      <c r="B201" s="5" t="s">
        <v>549</v>
      </c>
      <c r="C201" s="1" t="s">
        <v>27</v>
      </c>
      <c r="D201" s="1" t="s">
        <v>22</v>
      </c>
      <c r="J201" s="8" t="s">
        <v>550</v>
      </c>
      <c r="K201" s="8" t="s">
        <v>551</v>
      </c>
      <c r="L201" s="8" t="s">
        <v>538</v>
      </c>
      <c r="M201" s="8" t="s">
        <v>552</v>
      </c>
      <c r="N201" s="8" t="s">
        <v>553</v>
      </c>
      <c r="O201" s="8" t="s">
        <v>554</v>
      </c>
      <c r="P201" s="8" t="s">
        <v>555</v>
      </c>
      <c r="Q201" s="8" t="s">
        <v>556</v>
      </c>
      <c r="S201" s="14" t="s">
        <v>557</v>
      </c>
    </row>
    <row r="202" spans="1:19">
      <c r="A202" s="1" t="s">
        <v>472</v>
      </c>
      <c r="B202" s="5" t="s">
        <v>558</v>
      </c>
      <c r="C202" s="1" t="s">
        <v>21</v>
      </c>
      <c r="D202" s="1" t="s">
        <v>22</v>
      </c>
      <c r="F202" s="7" t="s">
        <v>559</v>
      </c>
    </row>
    <row r="203" spans="1:19">
      <c r="A203" s="1" t="s">
        <v>472</v>
      </c>
      <c r="B203" s="5" t="s">
        <v>560</v>
      </c>
      <c r="C203" s="1" t="s">
        <v>32</v>
      </c>
      <c r="D203" s="1" t="s">
        <v>27</v>
      </c>
      <c r="F203" s="7" t="s">
        <v>559</v>
      </c>
    </row>
    <row r="204" spans="1:19">
      <c r="A204" s="1" t="s">
        <v>472</v>
      </c>
      <c r="B204" s="5" t="s">
        <v>561</v>
      </c>
      <c r="C204" s="1" t="s">
        <v>32</v>
      </c>
      <c r="D204" s="1" t="s">
        <v>21</v>
      </c>
      <c r="F204" s="8" t="s">
        <v>562</v>
      </c>
      <c r="J204" s="8" t="s">
        <v>563</v>
      </c>
      <c r="K204" s="8" t="s">
        <v>564</v>
      </c>
      <c r="L204" s="8" t="s">
        <v>565</v>
      </c>
      <c r="M204" s="8" t="s">
        <v>566</v>
      </c>
      <c r="N204" s="8" t="s">
        <v>567</v>
      </c>
      <c r="O204" s="8" t="s">
        <v>568</v>
      </c>
      <c r="P204" s="8" t="s">
        <v>569</v>
      </c>
      <c r="Q204" s="8" t="s">
        <v>570</v>
      </c>
      <c r="R204" s="17"/>
      <c r="S204" s="8" t="s">
        <v>571</v>
      </c>
    </row>
    <row r="205" spans="1:19">
      <c r="A205" s="1" t="s">
        <v>472</v>
      </c>
      <c r="B205" s="5" t="s">
        <v>572</v>
      </c>
      <c r="C205" s="1" t="s">
        <v>21</v>
      </c>
      <c r="D205" s="1" t="s">
        <v>27</v>
      </c>
      <c r="G205" s="8" t="s">
        <v>573</v>
      </c>
    </row>
    <row r="206" spans="1:19">
      <c r="A206" s="1" t="s">
        <v>472</v>
      </c>
      <c r="B206" s="5" t="s">
        <v>574</v>
      </c>
      <c r="C206" s="1" t="s">
        <v>21</v>
      </c>
      <c r="D206" s="1" t="s">
        <v>27</v>
      </c>
      <c r="F206" s="7" t="s">
        <v>562</v>
      </c>
      <c r="K206" s="7" t="s">
        <v>564</v>
      </c>
    </row>
    <row r="207" spans="1:19">
      <c r="A207" s="1" t="s">
        <v>472</v>
      </c>
      <c r="B207" s="5" t="s">
        <v>575</v>
      </c>
      <c r="C207" s="1" t="s">
        <v>22</v>
      </c>
      <c r="D207" s="1" t="s">
        <v>27</v>
      </c>
      <c r="L207" s="7" t="s">
        <v>565</v>
      </c>
    </row>
    <row r="208" spans="1:19">
      <c r="A208" s="1" t="s">
        <v>472</v>
      </c>
      <c r="B208" s="5" t="s">
        <v>576</v>
      </c>
      <c r="C208" s="1" t="s">
        <v>22</v>
      </c>
      <c r="D208" s="1" t="s">
        <v>21</v>
      </c>
      <c r="G208" s="8" t="s">
        <v>577</v>
      </c>
      <c r="H208" s="8" t="s">
        <v>578</v>
      </c>
    </row>
    <row r="209" spans="1:26">
      <c r="A209" s="1" t="s">
        <v>472</v>
      </c>
      <c r="B209" s="5" t="s">
        <v>579</v>
      </c>
      <c r="C209" s="1" t="s">
        <v>32</v>
      </c>
      <c r="D209" s="1" t="s">
        <v>27</v>
      </c>
      <c r="F209" s="7" t="s">
        <v>580</v>
      </c>
    </row>
    <row r="210" spans="1:26">
      <c r="A210" s="1" t="s">
        <v>472</v>
      </c>
      <c r="B210" s="5" t="s">
        <v>581</v>
      </c>
      <c r="C210" s="1" t="s">
        <v>21</v>
      </c>
      <c r="D210" s="1" t="s">
        <v>27</v>
      </c>
      <c r="F210" s="7" t="s">
        <v>580</v>
      </c>
    </row>
    <row r="211" spans="1:26">
      <c r="A211" s="1" t="s">
        <v>472</v>
      </c>
      <c r="B211" s="5" t="s">
        <v>582</v>
      </c>
      <c r="C211" s="1" t="s">
        <v>27</v>
      </c>
      <c r="D211" s="1" t="s">
        <v>21</v>
      </c>
      <c r="F211" s="7" t="s">
        <v>583</v>
      </c>
      <c r="G211" s="7" t="s">
        <v>584</v>
      </c>
    </row>
    <row r="212" spans="1:26" s="2" customFormat="1">
      <c r="W212" s="12"/>
      <c r="X212" s="12"/>
      <c r="Y212" s="12"/>
    </row>
    <row r="213" spans="1:26">
      <c r="A213" s="1" t="s">
        <v>585</v>
      </c>
      <c r="B213" s="1" t="s">
        <v>586</v>
      </c>
      <c r="C213" s="1" t="s">
        <v>21</v>
      </c>
      <c r="D213" s="1" t="s">
        <v>22</v>
      </c>
      <c r="N213" s="7" t="s">
        <v>587</v>
      </c>
      <c r="V213" s="4" t="s">
        <v>24</v>
      </c>
      <c r="W213" s="3">
        <v>0</v>
      </c>
      <c r="X213" s="3">
        <v>2</v>
      </c>
      <c r="Y213" s="3">
        <f>SUM(W213:X213)</f>
        <v>2</v>
      </c>
      <c r="Z213" s="1" t="s">
        <v>25</v>
      </c>
    </row>
    <row r="214" spans="1:26">
      <c r="A214" s="1" t="s">
        <v>585</v>
      </c>
      <c r="B214" s="1" t="s">
        <v>588</v>
      </c>
      <c r="C214" s="1" t="s">
        <v>32</v>
      </c>
      <c r="D214" s="1" t="s">
        <v>27</v>
      </c>
      <c r="N214" s="7" t="s">
        <v>587</v>
      </c>
      <c r="V214" s="25" t="s">
        <v>348</v>
      </c>
      <c r="W214" s="3">
        <v>0</v>
      </c>
      <c r="X214" s="3">
        <v>1</v>
      </c>
      <c r="Y214" s="3">
        <f>SUM(W214:X214)</f>
        <v>1</v>
      </c>
      <c r="Z214" s="1" t="s">
        <v>349</v>
      </c>
    </row>
    <row r="215" spans="1:26">
      <c r="A215" s="1" t="s">
        <v>585</v>
      </c>
      <c r="B215" s="1" t="s">
        <v>589</v>
      </c>
      <c r="C215" s="1" t="s">
        <v>21</v>
      </c>
      <c r="D215" s="1" t="s">
        <v>22</v>
      </c>
      <c r="F215" s="7" t="s">
        <v>590</v>
      </c>
      <c r="G215" s="7" t="s">
        <v>591</v>
      </c>
      <c r="J215" s="7" t="s">
        <v>592</v>
      </c>
      <c r="M215" s="7" t="s">
        <v>593</v>
      </c>
      <c r="N215" s="7" t="s">
        <v>594</v>
      </c>
      <c r="V215" s="7" t="s">
        <v>29</v>
      </c>
      <c r="W215" s="3">
        <f>32-W213-W216-W218-W220</f>
        <v>29</v>
      </c>
      <c r="X215" s="3">
        <f>57-X213-X216-X218-X220</f>
        <v>53</v>
      </c>
      <c r="Y215" s="3">
        <f>SUM(W215:X215)</f>
        <v>82</v>
      </c>
      <c r="Z215" s="1" t="s">
        <v>30</v>
      </c>
    </row>
    <row r="216" spans="1:26">
      <c r="A216" s="1" t="s">
        <v>585</v>
      </c>
      <c r="B216" s="1" t="s">
        <v>595</v>
      </c>
      <c r="C216" s="1" t="s">
        <v>32</v>
      </c>
      <c r="D216" s="1" t="s">
        <v>27</v>
      </c>
      <c r="F216" s="7" t="s">
        <v>590</v>
      </c>
      <c r="G216" s="7" t="s">
        <v>591</v>
      </c>
      <c r="J216" s="7" t="s">
        <v>592</v>
      </c>
      <c r="M216" s="7" t="s">
        <v>593</v>
      </c>
      <c r="N216" s="7" t="s">
        <v>594</v>
      </c>
      <c r="V216" s="8" t="s">
        <v>33</v>
      </c>
      <c r="W216" s="3">
        <v>3</v>
      </c>
      <c r="X216" s="3">
        <v>2</v>
      </c>
      <c r="Y216" s="3">
        <f t="shared" ref="Y216:Y220" si="6">SUM(W216:X216)</f>
        <v>5</v>
      </c>
      <c r="Z216" s="1" t="s">
        <v>34</v>
      </c>
    </row>
    <row r="217" spans="1:26">
      <c r="A217" s="1" t="s">
        <v>585</v>
      </c>
      <c r="B217" s="1" t="s">
        <v>596</v>
      </c>
      <c r="C217" s="1" t="s">
        <v>21</v>
      </c>
      <c r="D217" s="1" t="s">
        <v>22</v>
      </c>
      <c r="H217" s="7" t="s">
        <v>597</v>
      </c>
      <c r="J217" s="7" t="s">
        <v>598</v>
      </c>
      <c r="M217" s="7" t="s">
        <v>599</v>
      </c>
      <c r="P217" s="7" t="s">
        <v>600</v>
      </c>
      <c r="V217" s="17" t="s">
        <v>54</v>
      </c>
      <c r="W217" s="3">
        <v>0</v>
      </c>
      <c r="X217" s="3">
        <v>0</v>
      </c>
      <c r="Y217" s="3">
        <f t="shared" si="6"/>
        <v>0</v>
      </c>
      <c r="Z217" s="1" t="s">
        <v>55</v>
      </c>
    </row>
    <row r="218" spans="1:26">
      <c r="A218" s="1" t="s">
        <v>585</v>
      </c>
      <c r="B218" s="1" t="s">
        <v>601</v>
      </c>
      <c r="C218" s="1" t="s">
        <v>32</v>
      </c>
      <c r="D218" s="1" t="s">
        <v>27</v>
      </c>
      <c r="H218" s="7" t="s">
        <v>597</v>
      </c>
      <c r="J218" s="7" t="s">
        <v>598</v>
      </c>
      <c r="M218" s="7" t="s">
        <v>599</v>
      </c>
      <c r="P218" s="7" t="s">
        <v>600</v>
      </c>
      <c r="V218" s="15" t="s">
        <v>57</v>
      </c>
      <c r="W218" s="3">
        <v>0</v>
      </c>
      <c r="X218" s="3">
        <v>0</v>
      </c>
      <c r="Y218" s="3">
        <f t="shared" si="6"/>
        <v>0</v>
      </c>
      <c r="Z218" s="1" t="s">
        <v>58</v>
      </c>
    </row>
    <row r="219" spans="1:26">
      <c r="A219" s="1" t="s">
        <v>585</v>
      </c>
      <c r="B219" s="1" t="s">
        <v>602</v>
      </c>
      <c r="C219" s="1" t="s">
        <v>32</v>
      </c>
      <c r="D219" s="1" t="s">
        <v>22</v>
      </c>
      <c r="K219" s="7" t="s">
        <v>603</v>
      </c>
      <c r="V219" s="18" t="s">
        <v>60</v>
      </c>
      <c r="W219" s="3">
        <v>2</v>
      </c>
      <c r="X219" s="3">
        <v>2</v>
      </c>
      <c r="Y219" s="3">
        <f t="shared" si="6"/>
        <v>4</v>
      </c>
      <c r="Z219" s="1" t="s">
        <v>61</v>
      </c>
    </row>
    <row r="220" spans="1:26">
      <c r="A220" s="1" t="s">
        <v>585</v>
      </c>
      <c r="B220" s="1" t="s">
        <v>604</v>
      </c>
      <c r="C220" s="1" t="s">
        <v>21</v>
      </c>
      <c r="D220" s="1" t="s">
        <v>27</v>
      </c>
      <c r="K220" s="7" t="s">
        <v>605</v>
      </c>
      <c r="V220" s="14" t="s">
        <v>63</v>
      </c>
      <c r="W220" s="3">
        <v>0</v>
      </c>
      <c r="X220" s="3">
        <v>0</v>
      </c>
      <c r="Y220" s="3">
        <f t="shared" si="6"/>
        <v>0</v>
      </c>
      <c r="Z220" s="1" t="s">
        <v>64</v>
      </c>
    </row>
    <row r="221" spans="1:26">
      <c r="A221" s="1" t="s">
        <v>585</v>
      </c>
      <c r="B221" s="1" t="s">
        <v>606</v>
      </c>
      <c r="C221" s="1" t="s">
        <v>32</v>
      </c>
      <c r="D221" s="1" t="s">
        <v>27</v>
      </c>
      <c r="K221" s="7" t="s">
        <v>605</v>
      </c>
    </row>
    <row r="222" spans="1:26">
      <c r="A222" s="1" t="s">
        <v>585</v>
      </c>
      <c r="B222" s="1" t="s">
        <v>607</v>
      </c>
      <c r="C222" s="1" t="s">
        <v>21</v>
      </c>
      <c r="D222" s="1" t="s">
        <v>22</v>
      </c>
      <c r="H222" s="7" t="s">
        <v>608</v>
      </c>
    </row>
    <row r="223" spans="1:26">
      <c r="A223" s="1" t="s">
        <v>585</v>
      </c>
      <c r="B223" s="1" t="s">
        <v>609</v>
      </c>
      <c r="C223" s="1" t="s">
        <v>32</v>
      </c>
      <c r="D223" s="1" t="s">
        <v>27</v>
      </c>
      <c r="H223" s="7" t="s">
        <v>608</v>
      </c>
    </row>
    <row r="224" spans="1:26">
      <c r="A224" s="1" t="s">
        <v>585</v>
      </c>
      <c r="B224" s="1" t="s">
        <v>610</v>
      </c>
      <c r="C224" s="1" t="s">
        <v>32</v>
      </c>
      <c r="D224" s="1" t="s">
        <v>22</v>
      </c>
      <c r="K224" s="7" t="s">
        <v>611</v>
      </c>
    </row>
    <row r="225" spans="1:19">
      <c r="A225" s="5" t="s">
        <v>585</v>
      </c>
      <c r="B225" s="5" t="s">
        <v>612</v>
      </c>
      <c r="C225" s="1" t="s">
        <v>21</v>
      </c>
      <c r="D225" s="1" t="s">
        <v>22</v>
      </c>
      <c r="E225" s="7" t="s">
        <v>613</v>
      </c>
      <c r="H225" s="7" t="s">
        <v>614</v>
      </c>
      <c r="K225" s="7" t="s">
        <v>611</v>
      </c>
    </row>
    <row r="226" spans="1:19">
      <c r="A226" s="5" t="s">
        <v>585</v>
      </c>
      <c r="B226" s="5" t="s">
        <v>615</v>
      </c>
      <c r="C226" s="1" t="s">
        <v>32</v>
      </c>
      <c r="D226" s="1" t="s">
        <v>27</v>
      </c>
      <c r="E226" s="7" t="s">
        <v>613</v>
      </c>
      <c r="H226" s="7" t="s">
        <v>614</v>
      </c>
      <c r="K226" s="7" t="s">
        <v>611</v>
      </c>
    </row>
    <row r="227" spans="1:19">
      <c r="A227" s="5" t="s">
        <v>585</v>
      </c>
      <c r="B227" s="5" t="s">
        <v>616</v>
      </c>
      <c r="C227" s="1" t="s">
        <v>22</v>
      </c>
      <c r="D227" s="1" t="s">
        <v>32</v>
      </c>
      <c r="E227" s="5"/>
      <c r="F227" s="5"/>
      <c r="G227" s="5"/>
      <c r="H227" s="5"/>
      <c r="J227" s="5"/>
      <c r="K227" s="5"/>
      <c r="R227" s="25"/>
    </row>
    <row r="228" spans="1:19">
      <c r="A228" s="5" t="s">
        <v>585</v>
      </c>
      <c r="B228" s="5" t="s">
        <v>617</v>
      </c>
      <c r="C228" s="1" t="s">
        <v>32</v>
      </c>
      <c r="D228" s="1" t="s">
        <v>27</v>
      </c>
      <c r="E228" s="5"/>
      <c r="F228" s="5"/>
      <c r="G228" s="5"/>
      <c r="H228" s="5"/>
      <c r="J228" s="18"/>
      <c r="K228" s="5"/>
      <c r="N228" s="18"/>
    </row>
    <row r="229" spans="1:19">
      <c r="A229" s="5" t="s">
        <v>585</v>
      </c>
      <c r="B229" s="5" t="s">
        <v>618</v>
      </c>
      <c r="C229" s="1" t="s">
        <v>32</v>
      </c>
      <c r="D229" s="1" t="s">
        <v>22</v>
      </c>
      <c r="K229" s="7" t="s">
        <v>619</v>
      </c>
    </row>
    <row r="230" spans="1:19">
      <c r="A230" s="5" t="s">
        <v>585</v>
      </c>
      <c r="B230" s="5" t="s">
        <v>620</v>
      </c>
      <c r="C230" s="1" t="s">
        <v>32</v>
      </c>
      <c r="D230" s="1" t="s">
        <v>27</v>
      </c>
      <c r="E230" s="7" t="s">
        <v>621</v>
      </c>
      <c r="H230" s="7" t="s">
        <v>622</v>
      </c>
    </row>
    <row r="231" spans="1:19">
      <c r="A231" s="5" t="s">
        <v>585</v>
      </c>
      <c r="B231" s="5" t="s">
        <v>623</v>
      </c>
      <c r="C231" s="1" t="s">
        <v>21</v>
      </c>
      <c r="D231" s="1" t="s">
        <v>22</v>
      </c>
      <c r="J231" s="7" t="s">
        <v>624</v>
      </c>
    </row>
    <row r="232" spans="1:19">
      <c r="A232" s="5" t="s">
        <v>585</v>
      </c>
      <c r="B232" s="5" t="s">
        <v>625</v>
      </c>
      <c r="C232" s="1" t="s">
        <v>27</v>
      </c>
      <c r="D232" s="1" t="s">
        <v>21</v>
      </c>
      <c r="G232" s="8" t="s">
        <v>626</v>
      </c>
    </row>
    <row r="233" spans="1:19">
      <c r="A233" s="5" t="s">
        <v>585</v>
      </c>
      <c r="B233" s="5" t="s">
        <v>627</v>
      </c>
      <c r="C233" s="1" t="s">
        <v>21</v>
      </c>
      <c r="D233" s="1" t="s">
        <v>22</v>
      </c>
      <c r="E233" s="7" t="s">
        <v>628</v>
      </c>
      <c r="G233" s="7" t="s">
        <v>629</v>
      </c>
      <c r="H233" s="7" t="s">
        <v>630</v>
      </c>
      <c r="J233" s="7" t="s">
        <v>631</v>
      </c>
      <c r="K233" s="7" t="s">
        <v>632</v>
      </c>
      <c r="L233" s="7" t="s">
        <v>633</v>
      </c>
      <c r="M233" s="7" t="s">
        <v>634</v>
      </c>
      <c r="O233" s="7" t="s">
        <v>635</v>
      </c>
      <c r="S233" s="7" t="s">
        <v>636</v>
      </c>
    </row>
    <row r="234" spans="1:19">
      <c r="A234" s="5" t="s">
        <v>585</v>
      </c>
      <c r="B234" s="5" t="s">
        <v>637</v>
      </c>
      <c r="C234" s="1" t="s">
        <v>32</v>
      </c>
      <c r="D234" s="1" t="s">
        <v>27</v>
      </c>
      <c r="E234" s="7" t="s">
        <v>628</v>
      </c>
      <c r="G234" s="7" t="s">
        <v>629</v>
      </c>
      <c r="H234" s="7" t="s">
        <v>630</v>
      </c>
      <c r="J234" s="7" t="s">
        <v>631</v>
      </c>
      <c r="K234" s="7" t="s">
        <v>632</v>
      </c>
      <c r="L234" s="7" t="s">
        <v>633</v>
      </c>
      <c r="M234" s="7" t="s">
        <v>634</v>
      </c>
      <c r="O234" s="7" t="s">
        <v>635</v>
      </c>
      <c r="S234" s="7" t="s">
        <v>636</v>
      </c>
    </row>
    <row r="235" spans="1:19">
      <c r="A235" s="5" t="s">
        <v>585</v>
      </c>
      <c r="B235" s="5" t="s">
        <v>638</v>
      </c>
      <c r="C235" s="1" t="s">
        <v>32</v>
      </c>
      <c r="D235" s="1" t="s">
        <v>22</v>
      </c>
      <c r="E235" s="7" t="s">
        <v>639</v>
      </c>
      <c r="K235" s="7" t="s">
        <v>640</v>
      </c>
    </row>
    <row r="236" spans="1:19">
      <c r="A236" s="5" t="s">
        <v>585</v>
      </c>
      <c r="B236" s="5" t="s">
        <v>641</v>
      </c>
      <c r="C236" s="1" t="s">
        <v>32</v>
      </c>
      <c r="D236" s="1" t="s">
        <v>27</v>
      </c>
      <c r="K236" s="7" t="s">
        <v>642</v>
      </c>
    </row>
    <row r="237" spans="1:19">
      <c r="A237" s="5" t="s">
        <v>585</v>
      </c>
      <c r="B237" s="5" t="s">
        <v>643</v>
      </c>
      <c r="C237" s="1" t="s">
        <v>32</v>
      </c>
      <c r="D237" s="1" t="s">
        <v>22</v>
      </c>
      <c r="K237" s="7" t="s">
        <v>642</v>
      </c>
    </row>
    <row r="238" spans="1:19">
      <c r="A238" s="5" t="s">
        <v>585</v>
      </c>
      <c r="B238" s="5" t="s">
        <v>644</v>
      </c>
      <c r="C238" s="1" t="s">
        <v>32</v>
      </c>
      <c r="D238" s="1" t="s">
        <v>22</v>
      </c>
      <c r="R238" s="8" t="s">
        <v>645</v>
      </c>
    </row>
    <row r="239" spans="1:19">
      <c r="A239" s="5" t="s">
        <v>585</v>
      </c>
      <c r="B239" s="5" t="s">
        <v>646</v>
      </c>
      <c r="C239" s="1" t="s">
        <v>21</v>
      </c>
      <c r="D239" s="1" t="s">
        <v>22</v>
      </c>
      <c r="E239" s="7" t="s">
        <v>647</v>
      </c>
      <c r="H239" s="7" t="s">
        <v>648</v>
      </c>
      <c r="K239" s="7" t="s">
        <v>649</v>
      </c>
      <c r="M239" s="7" t="s">
        <v>650</v>
      </c>
    </row>
    <row r="240" spans="1:19">
      <c r="A240" s="5" t="s">
        <v>585</v>
      </c>
      <c r="B240" s="5" t="s">
        <v>651</v>
      </c>
      <c r="C240" s="1" t="s">
        <v>32</v>
      </c>
      <c r="D240" s="1" t="s">
        <v>27</v>
      </c>
      <c r="E240" s="7" t="s">
        <v>647</v>
      </c>
      <c r="H240" s="7" t="s">
        <v>648</v>
      </c>
      <c r="K240" s="7" t="s">
        <v>649</v>
      </c>
      <c r="M240" s="7" t="s">
        <v>650</v>
      </c>
    </row>
    <row r="241" spans="1:18">
      <c r="A241" s="5" t="s">
        <v>585</v>
      </c>
      <c r="B241" s="5" t="s">
        <v>652</v>
      </c>
      <c r="C241" s="1" t="s">
        <v>27</v>
      </c>
      <c r="D241" s="1" t="s">
        <v>22</v>
      </c>
      <c r="H241" s="8" t="s">
        <v>653</v>
      </c>
    </row>
    <row r="242" spans="1:18">
      <c r="A242" s="5" t="s">
        <v>585</v>
      </c>
      <c r="B242" s="5" t="s">
        <v>654</v>
      </c>
      <c r="C242" s="1" t="s">
        <v>32</v>
      </c>
      <c r="D242" s="1" t="s">
        <v>21</v>
      </c>
      <c r="R242" s="8" t="s">
        <v>655</v>
      </c>
    </row>
    <row r="243" spans="1:18">
      <c r="A243" s="5" t="s">
        <v>585</v>
      </c>
      <c r="B243" s="5" t="s">
        <v>656</v>
      </c>
      <c r="C243" s="1" t="s">
        <v>32</v>
      </c>
      <c r="D243" s="1" t="s">
        <v>22</v>
      </c>
      <c r="K243" s="7" t="s">
        <v>657</v>
      </c>
    </row>
    <row r="244" spans="1:18">
      <c r="A244" s="5" t="s">
        <v>585</v>
      </c>
      <c r="B244" s="5" t="s">
        <v>658</v>
      </c>
      <c r="C244" s="1" t="s">
        <v>32</v>
      </c>
      <c r="D244" s="1" t="s">
        <v>22</v>
      </c>
      <c r="E244" s="7" t="s">
        <v>659</v>
      </c>
      <c r="H244" s="7" t="s">
        <v>660</v>
      </c>
      <c r="J244" s="7" t="s">
        <v>661</v>
      </c>
      <c r="K244" s="7" t="s">
        <v>250</v>
      </c>
    </row>
    <row r="245" spans="1:18">
      <c r="A245" s="5" t="s">
        <v>585</v>
      </c>
      <c r="B245" s="5" t="s">
        <v>662</v>
      </c>
      <c r="C245" s="1" t="s">
        <v>22</v>
      </c>
      <c r="D245" s="1" t="s">
        <v>21</v>
      </c>
      <c r="G245" s="8" t="s">
        <v>663</v>
      </c>
    </row>
    <row r="246" spans="1:18">
      <c r="A246" s="5" t="s">
        <v>585</v>
      </c>
      <c r="B246" s="5" t="s">
        <v>664</v>
      </c>
      <c r="C246" s="1" t="s">
        <v>32</v>
      </c>
      <c r="D246" s="1" t="s">
        <v>21</v>
      </c>
      <c r="G246" s="18"/>
    </row>
    <row r="247" spans="1:18">
      <c r="A247" s="5" t="s">
        <v>585</v>
      </c>
      <c r="B247" s="5" t="s">
        <v>665</v>
      </c>
      <c r="C247" s="1" t="s">
        <v>21</v>
      </c>
      <c r="D247" s="1" t="s">
        <v>32</v>
      </c>
      <c r="G247" s="18"/>
    </row>
    <row r="248" spans="1:18">
      <c r="A248" s="5" t="s">
        <v>585</v>
      </c>
      <c r="B248" s="5" t="s">
        <v>666</v>
      </c>
      <c r="C248" s="1" t="s">
        <v>32</v>
      </c>
      <c r="D248" s="1" t="s">
        <v>22</v>
      </c>
      <c r="J248" s="7" t="s">
        <v>667</v>
      </c>
    </row>
    <row r="249" spans="1:18">
      <c r="A249" s="5" t="s">
        <v>585</v>
      </c>
      <c r="B249" s="5" t="s">
        <v>668</v>
      </c>
      <c r="C249" s="1" t="s">
        <v>32</v>
      </c>
      <c r="D249" s="1" t="s">
        <v>27</v>
      </c>
      <c r="J249" s="7" t="s">
        <v>667</v>
      </c>
    </row>
    <row r="250" spans="1:18">
      <c r="A250" s="5" t="s">
        <v>585</v>
      </c>
      <c r="B250" s="5" t="s">
        <v>669</v>
      </c>
      <c r="C250" s="1" t="s">
        <v>32</v>
      </c>
      <c r="D250" s="1" t="s">
        <v>27</v>
      </c>
      <c r="J250" s="4" t="s">
        <v>667</v>
      </c>
    </row>
    <row r="251" spans="1:18">
      <c r="A251" s="5" t="s">
        <v>585</v>
      </c>
      <c r="B251" s="5" t="s">
        <v>670</v>
      </c>
      <c r="C251" s="1" t="s">
        <v>32</v>
      </c>
      <c r="D251" s="1" t="s">
        <v>27</v>
      </c>
      <c r="J251" s="4" t="s">
        <v>667</v>
      </c>
    </row>
    <row r="252" spans="1:18">
      <c r="A252" s="5" t="s">
        <v>585</v>
      </c>
      <c r="B252" s="5" t="s">
        <v>671</v>
      </c>
      <c r="C252" s="1" t="s">
        <v>32</v>
      </c>
      <c r="D252" s="1" t="s">
        <v>22</v>
      </c>
      <c r="H252" s="7" t="s">
        <v>672</v>
      </c>
      <c r="K252" s="7" t="s">
        <v>673</v>
      </c>
    </row>
    <row r="253" spans="1:18">
      <c r="A253" s="5" t="s">
        <v>585</v>
      </c>
      <c r="B253" s="5" t="s">
        <v>674</v>
      </c>
      <c r="C253" s="1" t="s">
        <v>32</v>
      </c>
      <c r="D253" s="1" t="s">
        <v>22</v>
      </c>
      <c r="J253" s="7" t="s">
        <v>675</v>
      </c>
    </row>
    <row r="254" spans="1:18">
      <c r="A254" s="5" t="s">
        <v>585</v>
      </c>
      <c r="B254" s="5" t="s">
        <v>676</v>
      </c>
      <c r="C254" s="1" t="s">
        <v>21</v>
      </c>
      <c r="D254" s="1" t="s">
        <v>22</v>
      </c>
      <c r="J254" s="7" t="s">
        <v>677</v>
      </c>
    </row>
    <row r="255" spans="1:18">
      <c r="A255" s="5" t="s">
        <v>585</v>
      </c>
      <c r="B255" s="5" t="s">
        <v>678</v>
      </c>
      <c r="C255" s="1" t="s">
        <v>32</v>
      </c>
      <c r="D255" s="1" t="s">
        <v>21</v>
      </c>
      <c r="K255" s="7" t="s">
        <v>679</v>
      </c>
    </row>
    <row r="256" spans="1:18">
      <c r="A256" s="5" t="s">
        <v>585</v>
      </c>
      <c r="B256" s="5" t="s">
        <v>680</v>
      </c>
      <c r="C256" s="1" t="s">
        <v>32</v>
      </c>
      <c r="D256" s="1" t="s">
        <v>21</v>
      </c>
      <c r="K256" s="7" t="s">
        <v>679</v>
      </c>
    </row>
    <row r="257" spans="1:51">
      <c r="A257" s="5" t="s">
        <v>585</v>
      </c>
      <c r="B257" s="5" t="s">
        <v>681</v>
      </c>
      <c r="C257" s="1" t="s">
        <v>32</v>
      </c>
      <c r="D257" s="1" t="s">
        <v>21</v>
      </c>
      <c r="H257" s="7" t="s">
        <v>682</v>
      </c>
    </row>
    <row r="258" spans="1:51">
      <c r="A258" s="1" t="s">
        <v>585</v>
      </c>
      <c r="B258" s="1" t="s">
        <v>683</v>
      </c>
      <c r="C258" s="1" t="s">
        <v>27</v>
      </c>
      <c r="D258" s="1" t="s">
        <v>22</v>
      </c>
      <c r="O258" s="7" t="s">
        <v>684</v>
      </c>
      <c r="P258" s="7" t="s">
        <v>685</v>
      </c>
    </row>
    <row r="259" spans="1:51" s="2" customFormat="1">
      <c r="W259" s="12"/>
      <c r="X259" s="12"/>
      <c r="Y259" s="12"/>
    </row>
    <row r="260" spans="1:51">
      <c r="A260" s="1" t="s">
        <v>686</v>
      </c>
      <c r="B260" s="1" t="s">
        <v>687</v>
      </c>
      <c r="C260" s="1" t="s">
        <v>21</v>
      </c>
      <c r="D260" s="1" t="s">
        <v>22</v>
      </c>
      <c r="J260" s="7" t="s">
        <v>688</v>
      </c>
      <c r="M260" s="7" t="s">
        <v>689</v>
      </c>
      <c r="P260" s="7" t="s">
        <v>690</v>
      </c>
      <c r="R260" s="7" t="s">
        <v>691</v>
      </c>
      <c r="V260" s="4" t="s">
        <v>24</v>
      </c>
      <c r="W260" s="3">
        <v>0</v>
      </c>
      <c r="X260" s="3">
        <v>0</v>
      </c>
      <c r="Y260" s="3">
        <f>SUM(W260:X260)</f>
        <v>0</v>
      </c>
      <c r="Z260" s="1" t="s">
        <v>25</v>
      </c>
    </row>
    <row r="261" spans="1:51">
      <c r="A261" s="1" t="s">
        <v>686</v>
      </c>
      <c r="B261" s="1" t="s">
        <v>692</v>
      </c>
      <c r="C261" s="1" t="s">
        <v>32</v>
      </c>
      <c r="D261" s="1" t="s">
        <v>27</v>
      </c>
      <c r="J261" s="7" t="s">
        <v>688</v>
      </c>
      <c r="M261" s="7" t="s">
        <v>689</v>
      </c>
      <c r="P261" s="7" t="s">
        <v>690</v>
      </c>
      <c r="R261" s="7" t="s">
        <v>691</v>
      </c>
      <c r="V261" s="25" t="s">
        <v>348</v>
      </c>
      <c r="W261" s="3">
        <v>0</v>
      </c>
      <c r="X261" s="3">
        <v>5</v>
      </c>
      <c r="Y261" s="3">
        <f>SUM(W261:X261)</f>
        <v>5</v>
      </c>
      <c r="Z261" s="1" t="s">
        <v>349</v>
      </c>
    </row>
    <row r="262" spans="1:51">
      <c r="A262" s="1" t="s">
        <v>686</v>
      </c>
      <c r="B262" s="1" t="s">
        <v>693</v>
      </c>
      <c r="C262" s="1" t="s">
        <v>32</v>
      </c>
      <c r="D262" s="1" t="s">
        <v>27</v>
      </c>
      <c r="J262" s="7" t="s">
        <v>688</v>
      </c>
      <c r="M262" s="7" t="s">
        <v>689</v>
      </c>
      <c r="P262" s="7" t="s">
        <v>690</v>
      </c>
      <c r="R262" s="7" t="s">
        <v>691</v>
      </c>
      <c r="V262" s="7" t="s">
        <v>29</v>
      </c>
      <c r="W262" s="3">
        <f>14-W260-W263-W265-W267</f>
        <v>14</v>
      </c>
      <c r="X262" s="3">
        <f>48-X260-X263-X265-X267</f>
        <v>47</v>
      </c>
      <c r="Y262" s="3">
        <f>SUM(W262:X262)</f>
        <v>61</v>
      </c>
      <c r="Z262" s="1" t="s">
        <v>30</v>
      </c>
      <c r="AW262" s="1" t="s">
        <v>741</v>
      </c>
      <c r="AX262" s="1" t="s">
        <v>742</v>
      </c>
      <c r="AY262" s="1" t="s">
        <v>743</v>
      </c>
    </row>
    <row r="263" spans="1:51">
      <c r="A263" s="1" t="s">
        <v>686</v>
      </c>
      <c r="B263" s="1" t="s">
        <v>694</v>
      </c>
      <c r="C263" s="1" t="s">
        <v>27</v>
      </c>
      <c r="D263" s="1" t="s">
        <v>21</v>
      </c>
      <c r="M263" s="7" t="s">
        <v>695</v>
      </c>
      <c r="R263" s="7" t="s">
        <v>696</v>
      </c>
      <c r="V263" s="8" t="s">
        <v>33</v>
      </c>
      <c r="W263" s="3">
        <v>0</v>
      </c>
      <c r="X263" s="3">
        <v>1</v>
      </c>
      <c r="Y263" s="3">
        <f t="shared" ref="Y263:Y267" si="7">SUM(W263:X263)</f>
        <v>1</v>
      </c>
      <c r="Z263" s="1" t="s">
        <v>34</v>
      </c>
      <c r="AV263" s="1" t="s">
        <v>740</v>
      </c>
      <c r="AW263" s="27">
        <f>437+9+177+9</f>
        <v>632</v>
      </c>
      <c r="AX263" s="27">
        <f>177+9</f>
        <v>186</v>
      </c>
      <c r="AY263" s="27">
        <f>11+21</f>
        <v>32</v>
      </c>
    </row>
    <row r="264" spans="1:51">
      <c r="A264" s="1" t="s">
        <v>686</v>
      </c>
      <c r="B264" s="1" t="s">
        <v>697</v>
      </c>
      <c r="C264" s="1" t="s">
        <v>21</v>
      </c>
      <c r="D264" s="1" t="s">
        <v>22</v>
      </c>
      <c r="E264" s="7" t="s">
        <v>698</v>
      </c>
      <c r="F264" s="7" t="s">
        <v>699</v>
      </c>
      <c r="G264" s="7" t="s">
        <v>700</v>
      </c>
      <c r="H264" s="7" t="s">
        <v>701</v>
      </c>
      <c r="J264" s="7" t="s">
        <v>702</v>
      </c>
      <c r="K264" s="7" t="s">
        <v>703</v>
      </c>
      <c r="L264" s="7" t="s">
        <v>704</v>
      </c>
      <c r="M264" s="7" t="s">
        <v>695</v>
      </c>
      <c r="O264" s="7" t="s">
        <v>705</v>
      </c>
      <c r="P264" s="7" t="s">
        <v>706</v>
      </c>
      <c r="Q264" s="7" t="s">
        <v>707</v>
      </c>
      <c r="R264" s="7" t="s">
        <v>696</v>
      </c>
      <c r="S264" s="7" t="s">
        <v>708</v>
      </c>
      <c r="V264" s="17" t="s">
        <v>54</v>
      </c>
      <c r="W264" s="3">
        <v>0</v>
      </c>
      <c r="X264" s="3">
        <v>0</v>
      </c>
      <c r="Y264" s="3">
        <f t="shared" si="7"/>
        <v>0</v>
      </c>
      <c r="Z264" s="1" t="s">
        <v>55</v>
      </c>
      <c r="AV264" s="1" t="s">
        <v>744</v>
      </c>
      <c r="AW264" s="27">
        <f>177+9</f>
        <v>186</v>
      </c>
      <c r="AX264" s="27">
        <v>177</v>
      </c>
      <c r="AY264" s="27">
        <v>21</v>
      </c>
    </row>
    <row r="265" spans="1:51">
      <c r="A265" s="1" t="s">
        <v>686</v>
      </c>
      <c r="B265" s="1" t="s">
        <v>709</v>
      </c>
      <c r="C265" s="1" t="s">
        <v>32</v>
      </c>
      <c r="D265" s="1" t="s">
        <v>27</v>
      </c>
      <c r="E265" s="7" t="s">
        <v>698</v>
      </c>
      <c r="F265" s="7" t="s">
        <v>699</v>
      </c>
      <c r="G265" s="7" t="s">
        <v>700</v>
      </c>
      <c r="H265" s="7" t="s">
        <v>701</v>
      </c>
      <c r="J265" s="7" t="s">
        <v>702</v>
      </c>
      <c r="K265" s="7" t="s">
        <v>703</v>
      </c>
      <c r="L265" s="7" t="s">
        <v>704</v>
      </c>
      <c r="M265" s="7" t="s">
        <v>695</v>
      </c>
      <c r="O265" s="7" t="s">
        <v>705</v>
      </c>
      <c r="P265" s="7" t="s">
        <v>706</v>
      </c>
      <c r="Q265" s="7" t="s">
        <v>707</v>
      </c>
      <c r="R265" s="7" t="s">
        <v>696</v>
      </c>
      <c r="S265" s="7" t="s">
        <v>708</v>
      </c>
      <c r="V265" s="15" t="s">
        <v>57</v>
      </c>
      <c r="W265" s="3">
        <v>0</v>
      </c>
      <c r="X265" s="3">
        <v>0</v>
      </c>
      <c r="Y265" s="3">
        <f t="shared" si="7"/>
        <v>0</v>
      </c>
      <c r="Z265" s="1" t="s">
        <v>58</v>
      </c>
      <c r="AV265" s="1" t="s">
        <v>745</v>
      </c>
      <c r="AW265" s="27">
        <f>SUM(W2:W4,W7:W9,W11,W46:W48,W50,W109:W111,W113,W117:W119,W121,W125,W127:W128,W130,W183,W185:W186,W188,W213,W215:W216,W218,W260,W262:W263,W265)</f>
        <v>236</v>
      </c>
      <c r="AX265" s="27">
        <f>SUM(W2,W4,W7,W9,W46,W48,W109,W111,W117,W119,W125,W128,W183,W186,W213,W216,W260,W263)</f>
        <v>46</v>
      </c>
      <c r="AY265" s="27">
        <f>SUM(W10,W12,W49,W51,W112,W114,W120,W122,W129,W131,W187,W189,W217,W219,W264,W266)</f>
        <v>7</v>
      </c>
    </row>
    <row r="266" spans="1:51">
      <c r="A266" s="1" t="s">
        <v>686</v>
      </c>
      <c r="B266" s="5" t="s">
        <v>710</v>
      </c>
      <c r="C266" s="1" t="s">
        <v>27</v>
      </c>
      <c r="D266" s="1" t="s">
        <v>21</v>
      </c>
      <c r="E266" s="7" t="s">
        <v>711</v>
      </c>
      <c r="F266" s="7" t="s">
        <v>712</v>
      </c>
      <c r="G266" s="7" t="s">
        <v>713</v>
      </c>
      <c r="H266" s="7" t="s">
        <v>714</v>
      </c>
      <c r="J266" s="7" t="s">
        <v>715</v>
      </c>
      <c r="K266" s="7" t="s">
        <v>716</v>
      </c>
      <c r="M266" s="7" t="s">
        <v>717</v>
      </c>
      <c r="O266" s="7" t="s">
        <v>718</v>
      </c>
      <c r="P266" s="7" t="s">
        <v>719</v>
      </c>
      <c r="Q266" s="7" t="s">
        <v>210</v>
      </c>
      <c r="R266" s="7" t="s">
        <v>720</v>
      </c>
      <c r="V266" s="18" t="s">
        <v>60</v>
      </c>
      <c r="W266" s="3">
        <v>0</v>
      </c>
      <c r="X266" s="3">
        <v>2</v>
      </c>
      <c r="Y266" s="3">
        <f t="shared" si="7"/>
        <v>2</v>
      </c>
      <c r="Z266" s="1" t="s">
        <v>61</v>
      </c>
      <c r="AV266" s="1" t="s">
        <v>748</v>
      </c>
      <c r="AW266" s="27">
        <f>AW263-AW265</f>
        <v>396</v>
      </c>
      <c r="AX266" s="27">
        <f>AX263-AX265</f>
        <v>140</v>
      </c>
      <c r="AY266" s="27">
        <f>AY263-AY265</f>
        <v>25</v>
      </c>
    </row>
    <row r="267" spans="1:51">
      <c r="A267" s="1" t="s">
        <v>686</v>
      </c>
      <c r="B267" s="5" t="s">
        <v>721</v>
      </c>
      <c r="C267" s="1" t="s">
        <v>21</v>
      </c>
      <c r="D267" s="1" t="s">
        <v>22</v>
      </c>
      <c r="L267" s="7" t="s">
        <v>722</v>
      </c>
      <c r="V267" s="14" t="s">
        <v>63</v>
      </c>
      <c r="W267" s="3">
        <v>0</v>
      </c>
      <c r="X267" s="3">
        <v>0</v>
      </c>
      <c r="Y267" s="3">
        <f t="shared" si="7"/>
        <v>0</v>
      </c>
      <c r="Z267" s="1" t="s">
        <v>64</v>
      </c>
    </row>
    <row r="268" spans="1:51">
      <c r="A268" s="1" t="s">
        <v>686</v>
      </c>
      <c r="B268" s="5" t="s">
        <v>723</v>
      </c>
      <c r="C268" s="1" t="s">
        <v>32</v>
      </c>
      <c r="D268" s="1" t="s">
        <v>22</v>
      </c>
      <c r="L268" s="7" t="s">
        <v>722</v>
      </c>
    </row>
    <row r="269" spans="1:51">
      <c r="A269" s="1" t="s">
        <v>686</v>
      </c>
      <c r="B269" s="5" t="s">
        <v>724</v>
      </c>
      <c r="C269" s="1" t="s">
        <v>27</v>
      </c>
      <c r="D269" s="1" t="s">
        <v>22</v>
      </c>
      <c r="M269" s="7" t="s">
        <v>725</v>
      </c>
      <c r="R269" s="7" t="s">
        <v>726</v>
      </c>
    </row>
    <row r="270" spans="1:51">
      <c r="A270" s="1" t="s">
        <v>686</v>
      </c>
      <c r="B270" s="5" t="s">
        <v>727</v>
      </c>
      <c r="C270" s="1" t="s">
        <v>21</v>
      </c>
      <c r="D270" s="1" t="s">
        <v>27</v>
      </c>
      <c r="F270" s="7" t="s">
        <v>728</v>
      </c>
      <c r="G270" s="7" t="s">
        <v>729</v>
      </c>
      <c r="Q270" s="7" t="s">
        <v>730</v>
      </c>
      <c r="S270" s="7" t="s">
        <v>731</v>
      </c>
    </row>
    <row r="271" spans="1:51">
      <c r="A271" s="1" t="s">
        <v>686</v>
      </c>
      <c r="B271" s="5" t="s">
        <v>732</v>
      </c>
      <c r="C271" s="1" t="s">
        <v>21</v>
      </c>
      <c r="D271" s="1" t="s">
        <v>22</v>
      </c>
      <c r="F271" s="5"/>
      <c r="G271" s="5"/>
      <c r="J271" s="18"/>
      <c r="Q271" s="5"/>
      <c r="R271" s="5"/>
      <c r="S271" s="5"/>
    </row>
    <row r="272" spans="1:51">
      <c r="A272" s="1" t="s">
        <v>686</v>
      </c>
      <c r="B272" s="5" t="s">
        <v>733</v>
      </c>
      <c r="C272" s="1" t="s">
        <v>21</v>
      </c>
      <c r="D272" s="1" t="s">
        <v>27</v>
      </c>
      <c r="M272" s="7" t="s">
        <v>734</v>
      </c>
    </row>
    <row r="273" spans="1:18">
      <c r="A273" s="1" t="s">
        <v>686</v>
      </c>
      <c r="B273" s="5" t="s">
        <v>735</v>
      </c>
      <c r="C273" s="1" t="s">
        <v>21</v>
      </c>
      <c r="D273" s="1" t="s">
        <v>22</v>
      </c>
      <c r="M273" s="5"/>
      <c r="R273" s="18"/>
    </row>
    <row r="274" spans="1:18">
      <c r="A274" s="1" t="s">
        <v>686</v>
      </c>
      <c r="B274" s="5" t="s">
        <v>736</v>
      </c>
      <c r="C274" s="1" t="s">
        <v>27</v>
      </c>
      <c r="D274" s="1" t="s">
        <v>21</v>
      </c>
      <c r="J274" s="25"/>
      <c r="K274" s="25"/>
      <c r="M274" s="5"/>
      <c r="O274" s="25"/>
      <c r="P274" s="25"/>
      <c r="Q274" s="25"/>
    </row>
    <row r="275" spans="1:18">
      <c r="A275" s="1" t="s">
        <v>686</v>
      </c>
      <c r="B275" s="5" t="s">
        <v>737</v>
      </c>
      <c r="C275" s="1" t="s">
        <v>22</v>
      </c>
      <c r="D275" s="1" t="s">
        <v>32</v>
      </c>
      <c r="M275" s="8" t="s">
        <v>738</v>
      </c>
      <c r="O275" s="4" t="s">
        <v>739</v>
      </c>
    </row>
    <row r="276" spans="1:18">
      <c r="B276" s="5"/>
    </row>
    <row r="277" spans="1:18">
      <c r="B277" s="5"/>
    </row>
  </sheetData>
  <phoneticPr fontId="7"/>
  <pageMargins left="0.7" right="0.7" top="0.75" bottom="0.75" header="0.3" footer="0.3"/>
  <pageSetup paperSize="9" orientation="portrait" verticalDpi="0" r:id="rId1"/>
  <drawing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228"/>
  <sheetViews>
    <sheetView tabSelected="1" zoomScale="80" zoomScaleNormal="80" workbookViewId="0">
      <pane ySplit="1" topLeftCell="A47" activePane="bottomLeft" state="frozen"/>
      <selection pane="bottomLeft" activeCell="A2" sqref="A2"/>
    </sheetView>
  </sheetViews>
  <sheetFormatPr defaultColWidth="9" defaultRowHeight="15"/>
  <cols>
    <col min="1" max="1" width="12.85546875" style="1" bestFit="1" customWidth="1"/>
    <col min="2" max="2" width="8.42578125" style="5" bestFit="1" customWidth="1"/>
    <col min="3" max="3" width="4.5703125" style="1" bestFit="1" customWidth="1"/>
    <col min="4" max="4" width="4.85546875" style="1" bestFit="1" customWidth="1"/>
    <col min="5" max="18" width="9.140625" style="29" customWidth="1"/>
    <col min="19" max="19" width="9.140625" style="1" customWidth="1"/>
    <col min="20" max="16384" width="9" style="1"/>
  </cols>
  <sheetData>
    <row r="1" spans="1:22">
      <c r="A1" s="1" t="s">
        <v>0</v>
      </c>
      <c r="B1" s="5" t="s">
        <v>1</v>
      </c>
      <c r="C1" s="1" t="s">
        <v>2</v>
      </c>
      <c r="D1" s="1" t="s">
        <v>3</v>
      </c>
      <c r="E1" s="29" t="s">
        <v>4</v>
      </c>
      <c r="F1" s="29" t="s">
        <v>5</v>
      </c>
      <c r="G1" s="29" t="s">
        <v>6</v>
      </c>
      <c r="H1" s="29" t="s">
        <v>7</v>
      </c>
      <c r="I1" s="29" t="s">
        <v>8</v>
      </c>
      <c r="J1" s="29" t="s">
        <v>9</v>
      </c>
      <c r="K1" s="29" t="s">
        <v>10</v>
      </c>
      <c r="L1" s="29" t="s">
        <v>12</v>
      </c>
      <c r="M1" s="29" t="s">
        <v>16</v>
      </c>
      <c r="N1" s="29" t="s">
        <v>11</v>
      </c>
      <c r="O1" s="29" t="s">
        <v>13</v>
      </c>
      <c r="P1" s="29" t="s">
        <v>14</v>
      </c>
      <c r="Q1" s="29" t="s">
        <v>17</v>
      </c>
      <c r="R1" s="29" t="s">
        <v>15</v>
      </c>
    </row>
    <row r="2" spans="1:22">
      <c r="A2" s="1" t="s">
        <v>19</v>
      </c>
      <c r="B2" s="5" t="s">
        <v>20</v>
      </c>
      <c r="C2" s="1" t="s">
        <v>21</v>
      </c>
      <c r="D2" s="1" t="s">
        <v>22</v>
      </c>
      <c r="N2" s="31"/>
    </row>
    <row r="3" spans="1:22">
      <c r="A3" s="1" t="s">
        <v>19</v>
      </c>
      <c r="B3" s="5" t="s">
        <v>26</v>
      </c>
      <c r="C3" s="1" t="s">
        <v>21</v>
      </c>
      <c r="D3" s="1" t="s">
        <v>27</v>
      </c>
      <c r="F3" s="31"/>
      <c r="I3" s="6" t="s">
        <v>28</v>
      </c>
      <c r="U3" s="15"/>
      <c r="V3" s="1" t="s">
        <v>751</v>
      </c>
    </row>
    <row r="4" spans="1:22">
      <c r="A4" s="1" t="s">
        <v>19</v>
      </c>
      <c r="B4" s="5" t="s">
        <v>31</v>
      </c>
      <c r="C4" s="1" t="s">
        <v>32</v>
      </c>
      <c r="D4" s="1" t="s">
        <v>27</v>
      </c>
      <c r="F4" s="31"/>
      <c r="I4" s="6" t="s">
        <v>28</v>
      </c>
      <c r="U4" s="6"/>
      <c r="V4" s="1" t="s">
        <v>753</v>
      </c>
    </row>
    <row r="5" spans="1:22">
      <c r="A5" s="1" t="s">
        <v>19</v>
      </c>
      <c r="B5" s="5" t="s">
        <v>35</v>
      </c>
      <c r="C5" s="1" t="s">
        <v>27</v>
      </c>
      <c r="D5" s="1" t="s">
        <v>21</v>
      </c>
      <c r="F5" s="28"/>
      <c r="I5" s="10"/>
      <c r="U5" s="8"/>
      <c r="V5" s="1" t="s">
        <v>750</v>
      </c>
    </row>
    <row r="6" spans="1:22">
      <c r="A6" s="1" t="s">
        <v>36</v>
      </c>
      <c r="B6" s="5" t="s">
        <v>65</v>
      </c>
      <c r="C6" s="1" t="s">
        <v>32</v>
      </c>
      <c r="D6" s="1" t="s">
        <v>21</v>
      </c>
      <c r="G6" s="6" t="s">
        <v>66</v>
      </c>
      <c r="U6" s="4"/>
      <c r="V6" s="1" t="s">
        <v>752</v>
      </c>
    </row>
    <row r="7" spans="1:22">
      <c r="A7" s="1" t="s">
        <v>36</v>
      </c>
      <c r="B7" s="5" t="s">
        <v>67</v>
      </c>
      <c r="C7" s="1" t="s">
        <v>22</v>
      </c>
      <c r="D7" s="1" t="s">
        <v>32</v>
      </c>
      <c r="G7" s="6" t="s">
        <v>66</v>
      </c>
    </row>
    <row r="8" spans="1:22">
      <c r="A8" s="1" t="s">
        <v>36</v>
      </c>
      <c r="B8" s="5" t="s">
        <v>68</v>
      </c>
      <c r="C8" s="1" t="s">
        <v>27</v>
      </c>
      <c r="D8" s="1" t="s">
        <v>32</v>
      </c>
      <c r="G8" s="6" t="s">
        <v>69</v>
      </c>
    </row>
    <row r="9" spans="1:22">
      <c r="A9" s="1" t="s">
        <v>36</v>
      </c>
      <c r="B9" s="5" t="s">
        <v>76</v>
      </c>
      <c r="C9" s="1" t="s">
        <v>22</v>
      </c>
      <c r="D9" s="1" t="s">
        <v>32</v>
      </c>
      <c r="F9" s="30" t="s">
        <v>77</v>
      </c>
      <c r="G9" s="31"/>
    </row>
    <row r="10" spans="1:22">
      <c r="A10" s="1" t="s">
        <v>36</v>
      </c>
      <c r="B10" s="5" t="s">
        <v>78</v>
      </c>
      <c r="C10" s="1" t="s">
        <v>27</v>
      </c>
      <c r="D10" s="1" t="s">
        <v>21</v>
      </c>
      <c r="G10" s="30" t="s">
        <v>79</v>
      </c>
      <c r="Q10" s="30" t="s">
        <v>80</v>
      </c>
    </row>
    <row r="11" spans="1:22">
      <c r="A11" s="1" t="s">
        <v>36</v>
      </c>
      <c r="B11" s="5" t="s">
        <v>81</v>
      </c>
      <c r="C11" s="1" t="s">
        <v>21</v>
      </c>
      <c r="D11" s="1" t="s">
        <v>22</v>
      </c>
      <c r="E11" s="6" t="s">
        <v>82</v>
      </c>
      <c r="G11" s="31"/>
    </row>
    <row r="12" spans="1:22">
      <c r="A12" s="1" t="s">
        <v>36</v>
      </c>
      <c r="B12" s="5" t="s">
        <v>83</v>
      </c>
      <c r="C12" s="1" t="s">
        <v>32</v>
      </c>
      <c r="D12" s="1" t="s">
        <v>27</v>
      </c>
      <c r="E12" s="6" t="s">
        <v>82</v>
      </c>
      <c r="G12" s="31"/>
    </row>
    <row r="13" spans="1:22">
      <c r="A13" s="1" t="s">
        <v>36</v>
      </c>
      <c r="B13" s="5" t="s">
        <v>84</v>
      </c>
      <c r="C13" s="1" t="s">
        <v>32</v>
      </c>
      <c r="D13" s="1" t="s">
        <v>21</v>
      </c>
      <c r="G13" s="30" t="s">
        <v>85</v>
      </c>
      <c r="H13" s="30" t="s">
        <v>86</v>
      </c>
      <c r="I13" s="31"/>
      <c r="J13" s="30" t="s">
        <v>87</v>
      </c>
      <c r="K13" s="30" t="s">
        <v>88</v>
      </c>
      <c r="L13" s="30" t="s">
        <v>90</v>
      </c>
      <c r="M13" s="30" t="s">
        <v>94</v>
      </c>
      <c r="N13" s="30" t="s">
        <v>89</v>
      </c>
      <c r="O13" s="30" t="s">
        <v>91</v>
      </c>
      <c r="P13" s="30" t="s">
        <v>92</v>
      </c>
      <c r="Q13" s="30" t="s">
        <v>95</v>
      </c>
      <c r="R13" s="30" t="s">
        <v>93</v>
      </c>
    </row>
    <row r="14" spans="1:22">
      <c r="A14" s="1" t="s">
        <v>36</v>
      </c>
      <c r="B14" s="5" t="s">
        <v>96</v>
      </c>
      <c r="C14" s="1" t="s">
        <v>21</v>
      </c>
      <c r="D14" s="1" t="s">
        <v>22</v>
      </c>
      <c r="G14" s="31" t="s">
        <v>97</v>
      </c>
    </row>
    <row r="15" spans="1:22">
      <c r="A15" s="1" t="s">
        <v>36</v>
      </c>
      <c r="B15" s="5" t="s">
        <v>98</v>
      </c>
      <c r="C15" s="1" t="s">
        <v>32</v>
      </c>
      <c r="D15" s="1" t="s">
        <v>21</v>
      </c>
      <c r="G15" s="31"/>
      <c r="I15" s="31"/>
      <c r="J15" s="31"/>
    </row>
    <row r="16" spans="1:22">
      <c r="A16" s="1" t="s">
        <v>36</v>
      </c>
      <c r="B16" s="5" t="s">
        <v>99</v>
      </c>
      <c r="C16" s="1" t="s">
        <v>27</v>
      </c>
      <c r="D16" s="1" t="s">
        <v>21</v>
      </c>
      <c r="F16" s="33" t="s">
        <v>100</v>
      </c>
      <c r="G16" s="31"/>
    </row>
    <row r="17" spans="1:18">
      <c r="A17" s="1" t="s">
        <v>36</v>
      </c>
      <c r="B17" s="5" t="s">
        <v>101</v>
      </c>
      <c r="C17" s="1" t="s">
        <v>21</v>
      </c>
      <c r="D17" s="1" t="s">
        <v>22</v>
      </c>
      <c r="E17" s="32" t="s">
        <v>102</v>
      </c>
      <c r="G17" s="31"/>
    </row>
    <row r="18" spans="1:18">
      <c r="A18" s="1" t="s">
        <v>36</v>
      </c>
      <c r="B18" s="5" t="s">
        <v>103</v>
      </c>
      <c r="C18" s="1" t="s">
        <v>32</v>
      </c>
      <c r="D18" s="1" t="s">
        <v>27</v>
      </c>
      <c r="E18" s="32" t="s">
        <v>102</v>
      </c>
      <c r="G18" s="31"/>
    </row>
    <row r="19" spans="1:18">
      <c r="A19" s="1" t="s">
        <v>36</v>
      </c>
      <c r="B19" s="5" t="s">
        <v>104</v>
      </c>
      <c r="C19" s="1" t="s">
        <v>21</v>
      </c>
      <c r="D19" s="1" t="s">
        <v>22</v>
      </c>
      <c r="E19" s="32" t="s">
        <v>105</v>
      </c>
      <c r="G19" s="31"/>
    </row>
    <row r="20" spans="1:18">
      <c r="A20" s="1" t="s">
        <v>36</v>
      </c>
      <c r="B20" s="5" t="s">
        <v>106</v>
      </c>
      <c r="C20" s="1" t="s">
        <v>21</v>
      </c>
      <c r="D20" s="1" t="s">
        <v>27</v>
      </c>
      <c r="G20" s="31"/>
      <c r="J20" s="32" t="s">
        <v>107</v>
      </c>
    </row>
    <row r="21" spans="1:18">
      <c r="A21" s="1" t="s">
        <v>36</v>
      </c>
      <c r="B21" s="5" t="s">
        <v>108</v>
      </c>
      <c r="C21" s="1" t="s">
        <v>32</v>
      </c>
      <c r="D21" s="1" t="s">
        <v>22</v>
      </c>
      <c r="G21" s="31"/>
      <c r="L21" s="30" t="s">
        <v>109</v>
      </c>
    </row>
    <row r="22" spans="1:18">
      <c r="A22" s="1" t="s">
        <v>36</v>
      </c>
      <c r="B22" s="5" t="s">
        <v>110</v>
      </c>
      <c r="C22" s="1" t="s">
        <v>27</v>
      </c>
      <c r="D22" s="1" t="s">
        <v>21</v>
      </c>
      <c r="F22" s="32" t="s">
        <v>111</v>
      </c>
      <c r="G22" s="32" t="s">
        <v>112</v>
      </c>
      <c r="R22" s="32" t="s">
        <v>113</v>
      </c>
    </row>
    <row r="23" spans="1:18">
      <c r="A23" s="1" t="s">
        <v>36</v>
      </c>
      <c r="B23" s="5" t="s">
        <v>114</v>
      </c>
      <c r="C23" s="1" t="s">
        <v>21</v>
      </c>
      <c r="D23" s="1" t="s">
        <v>22</v>
      </c>
      <c r="E23" s="32" t="s">
        <v>115</v>
      </c>
      <c r="G23" s="31"/>
    </row>
    <row r="24" spans="1:18">
      <c r="A24" s="1" t="s">
        <v>36</v>
      </c>
      <c r="B24" s="5" t="s">
        <v>116</v>
      </c>
      <c r="C24" s="1" t="s">
        <v>21</v>
      </c>
      <c r="D24" s="1" t="s">
        <v>27</v>
      </c>
      <c r="E24" s="32" t="s">
        <v>115</v>
      </c>
      <c r="G24" s="31"/>
    </row>
    <row r="25" spans="1:18">
      <c r="A25" s="1" t="s">
        <v>36</v>
      </c>
      <c r="B25" s="5" t="s">
        <v>117</v>
      </c>
      <c r="C25" s="1" t="s">
        <v>32</v>
      </c>
      <c r="D25" s="1" t="s">
        <v>22</v>
      </c>
      <c r="E25" s="32" t="s">
        <v>118</v>
      </c>
      <c r="G25" s="31"/>
    </row>
    <row r="26" spans="1:18">
      <c r="A26" s="1" t="s">
        <v>36</v>
      </c>
      <c r="B26" s="5" t="s">
        <v>119</v>
      </c>
      <c r="C26" s="1" t="s">
        <v>21</v>
      </c>
      <c r="D26" s="1" t="s">
        <v>27</v>
      </c>
      <c r="E26" s="32" t="s">
        <v>118</v>
      </c>
      <c r="G26" s="31"/>
    </row>
    <row r="27" spans="1:18">
      <c r="A27" s="1" t="s">
        <v>36</v>
      </c>
      <c r="B27" s="5" t="s">
        <v>120</v>
      </c>
      <c r="C27" s="1" t="s">
        <v>21</v>
      </c>
      <c r="D27" s="1" t="s">
        <v>27</v>
      </c>
      <c r="G27" s="31"/>
      <c r="N27" s="30" t="s">
        <v>121</v>
      </c>
      <c r="O27" s="30" t="s">
        <v>122</v>
      </c>
    </row>
    <row r="28" spans="1:18">
      <c r="A28" s="1" t="s">
        <v>36</v>
      </c>
      <c r="B28" s="5" t="s">
        <v>123</v>
      </c>
      <c r="C28" s="1" t="s">
        <v>27</v>
      </c>
      <c r="D28" s="1" t="s">
        <v>21</v>
      </c>
      <c r="E28" s="32" t="s">
        <v>124</v>
      </c>
      <c r="G28" s="31"/>
    </row>
    <row r="29" spans="1:18">
      <c r="A29" s="1" t="s">
        <v>36</v>
      </c>
      <c r="B29" s="5" t="s">
        <v>125</v>
      </c>
      <c r="C29" s="1" t="s">
        <v>32</v>
      </c>
      <c r="D29" s="1" t="s">
        <v>22</v>
      </c>
      <c r="G29" s="31"/>
      <c r="L29" s="31"/>
      <c r="N29" s="30" t="s">
        <v>126</v>
      </c>
      <c r="O29" s="31"/>
    </row>
    <row r="30" spans="1:18">
      <c r="A30" s="1" t="s">
        <v>36</v>
      </c>
      <c r="B30" s="5" t="s">
        <v>127</v>
      </c>
      <c r="C30" s="1" t="s">
        <v>21</v>
      </c>
      <c r="D30" s="1" t="s">
        <v>22</v>
      </c>
      <c r="G30" s="31"/>
      <c r="L30" s="32" t="s">
        <v>128</v>
      </c>
    </row>
    <row r="31" spans="1:18">
      <c r="A31" s="1" t="s">
        <v>36</v>
      </c>
      <c r="B31" s="5" t="s">
        <v>129</v>
      </c>
      <c r="C31" s="1" t="s">
        <v>27</v>
      </c>
      <c r="D31" s="1" t="s">
        <v>21</v>
      </c>
      <c r="F31" s="30" t="s">
        <v>130</v>
      </c>
      <c r="G31" s="31"/>
    </row>
    <row r="32" spans="1:18">
      <c r="A32" s="1" t="s">
        <v>36</v>
      </c>
      <c r="B32" s="5" t="s">
        <v>137</v>
      </c>
      <c r="C32" s="1" t="s">
        <v>22</v>
      </c>
      <c r="D32" s="1" t="s">
        <v>32</v>
      </c>
      <c r="E32" s="32" t="s">
        <v>138</v>
      </c>
      <c r="H32" s="32" t="s">
        <v>139</v>
      </c>
      <c r="K32" s="32" t="s">
        <v>140</v>
      </c>
    </row>
    <row r="33" spans="1:18">
      <c r="A33" s="1" t="s">
        <v>36</v>
      </c>
      <c r="B33" s="5" t="s">
        <v>141</v>
      </c>
      <c r="C33" s="1" t="s">
        <v>21</v>
      </c>
      <c r="D33" s="1" t="s">
        <v>22</v>
      </c>
      <c r="H33" s="32" t="s">
        <v>142</v>
      </c>
      <c r="I33" s="32" t="s">
        <v>143</v>
      </c>
      <c r="N33" s="32" t="s">
        <v>144</v>
      </c>
    </row>
    <row r="34" spans="1:18">
      <c r="A34" s="1" t="s">
        <v>36</v>
      </c>
      <c r="B34" s="5" t="s">
        <v>145</v>
      </c>
      <c r="C34" s="1" t="s">
        <v>32</v>
      </c>
      <c r="D34" s="1" t="s">
        <v>27</v>
      </c>
      <c r="H34" s="32" t="s">
        <v>142</v>
      </c>
      <c r="I34" s="32" t="s">
        <v>143</v>
      </c>
      <c r="N34" s="32" t="s">
        <v>144</v>
      </c>
    </row>
    <row r="35" spans="1:18">
      <c r="A35" s="1" t="s">
        <v>36</v>
      </c>
      <c r="B35" s="5" t="s">
        <v>146</v>
      </c>
      <c r="C35" s="1" t="s">
        <v>21</v>
      </c>
      <c r="D35" s="1" t="s">
        <v>22</v>
      </c>
      <c r="F35" s="32" t="s">
        <v>147</v>
      </c>
      <c r="J35" s="32" t="s">
        <v>148</v>
      </c>
    </row>
    <row r="36" spans="1:18">
      <c r="A36" s="1" t="s">
        <v>36</v>
      </c>
      <c r="B36" s="5" t="s">
        <v>149</v>
      </c>
      <c r="C36" s="1" t="s">
        <v>32</v>
      </c>
      <c r="D36" s="1" t="s">
        <v>27</v>
      </c>
      <c r="F36" s="32" t="s">
        <v>147</v>
      </c>
      <c r="J36" s="32" t="s">
        <v>148</v>
      </c>
    </row>
    <row r="37" spans="1:18">
      <c r="A37" s="1" t="s">
        <v>36</v>
      </c>
      <c r="B37" s="5" t="s">
        <v>150</v>
      </c>
      <c r="C37" s="1" t="s">
        <v>27</v>
      </c>
      <c r="D37" s="1" t="s">
        <v>21</v>
      </c>
      <c r="G37" s="30" t="s">
        <v>151</v>
      </c>
      <c r="H37" s="30" t="s">
        <v>152</v>
      </c>
      <c r="I37" s="30" t="s">
        <v>153</v>
      </c>
      <c r="J37" s="30" t="s">
        <v>154</v>
      </c>
      <c r="K37" s="30" t="s">
        <v>155</v>
      </c>
      <c r="L37" s="30" t="s">
        <v>157</v>
      </c>
      <c r="N37" s="30" t="s">
        <v>156</v>
      </c>
      <c r="O37" s="30" t="s">
        <v>158</v>
      </c>
      <c r="P37" s="30" t="s">
        <v>159</v>
      </c>
      <c r="R37" s="30" t="s">
        <v>160</v>
      </c>
    </row>
    <row r="38" spans="1:18">
      <c r="A38" s="1" t="s">
        <v>36</v>
      </c>
      <c r="B38" s="5" t="s">
        <v>161</v>
      </c>
      <c r="C38" s="1" t="s">
        <v>21</v>
      </c>
      <c r="D38" s="1" t="s">
        <v>27</v>
      </c>
      <c r="E38" s="32" t="s">
        <v>162</v>
      </c>
    </row>
    <row r="39" spans="1:18">
      <c r="A39" s="1" t="s">
        <v>36</v>
      </c>
      <c r="B39" s="5" t="s">
        <v>163</v>
      </c>
      <c r="C39" s="1" t="s">
        <v>32</v>
      </c>
      <c r="D39" s="1" t="s">
        <v>22</v>
      </c>
      <c r="E39" s="32" t="s">
        <v>162</v>
      </c>
    </row>
    <row r="40" spans="1:18">
      <c r="A40" s="1" t="s">
        <v>36</v>
      </c>
      <c r="B40" s="5" t="s">
        <v>164</v>
      </c>
      <c r="C40" s="1" t="s">
        <v>32</v>
      </c>
      <c r="D40" s="1" t="s">
        <v>27</v>
      </c>
      <c r="R40" s="32" t="s">
        <v>165</v>
      </c>
    </row>
    <row r="41" spans="1:18">
      <c r="A41" s="1" t="s">
        <v>36</v>
      </c>
      <c r="B41" s="5" t="s">
        <v>166</v>
      </c>
      <c r="C41" s="1" t="s">
        <v>32</v>
      </c>
      <c r="D41" s="1" t="s">
        <v>22</v>
      </c>
      <c r="P41" s="32" t="s">
        <v>167</v>
      </c>
    </row>
    <row r="42" spans="1:18">
      <c r="A42" s="1" t="s">
        <v>36</v>
      </c>
      <c r="B42" s="5" t="s">
        <v>168</v>
      </c>
      <c r="C42" s="1" t="s">
        <v>21</v>
      </c>
      <c r="D42" s="1" t="s">
        <v>22</v>
      </c>
      <c r="F42" s="32" t="s">
        <v>169</v>
      </c>
      <c r="J42" s="32" t="s">
        <v>170</v>
      </c>
    </row>
    <row r="43" spans="1:18">
      <c r="A43" s="1" t="s">
        <v>36</v>
      </c>
      <c r="B43" s="5" t="s">
        <v>171</v>
      </c>
      <c r="C43" s="1" t="s">
        <v>32</v>
      </c>
      <c r="D43" s="1" t="s">
        <v>27</v>
      </c>
      <c r="F43" s="32" t="s">
        <v>172</v>
      </c>
      <c r="R43" s="32" t="s">
        <v>173</v>
      </c>
    </row>
    <row r="44" spans="1:18">
      <c r="A44" s="1" t="s">
        <v>36</v>
      </c>
      <c r="B44" s="5" t="s">
        <v>174</v>
      </c>
      <c r="C44" s="1" t="s">
        <v>32</v>
      </c>
      <c r="D44" s="1" t="s">
        <v>27</v>
      </c>
      <c r="E44" s="32" t="s">
        <v>175</v>
      </c>
    </row>
    <row r="45" spans="1:18">
      <c r="A45" s="1" t="s">
        <v>36</v>
      </c>
      <c r="B45" s="5" t="s">
        <v>176</v>
      </c>
      <c r="C45" s="1" t="s">
        <v>21</v>
      </c>
      <c r="D45" s="1" t="s">
        <v>22</v>
      </c>
      <c r="F45" s="32" t="s">
        <v>177</v>
      </c>
      <c r="I45" s="32" t="s">
        <v>178</v>
      </c>
    </row>
    <row r="46" spans="1:18">
      <c r="A46" s="1" t="s">
        <v>36</v>
      </c>
      <c r="B46" s="5" t="s">
        <v>179</v>
      </c>
      <c r="C46" s="1" t="s">
        <v>32</v>
      </c>
      <c r="D46" s="1" t="s">
        <v>27</v>
      </c>
      <c r="F46" s="32" t="s">
        <v>177</v>
      </c>
      <c r="I46" s="32" t="s">
        <v>178</v>
      </c>
    </row>
    <row r="47" spans="1:18">
      <c r="A47" s="1" t="s">
        <v>36</v>
      </c>
      <c r="B47" s="5" t="s">
        <v>180</v>
      </c>
      <c r="C47" s="1" t="s">
        <v>21</v>
      </c>
      <c r="D47" s="1" t="s">
        <v>22</v>
      </c>
      <c r="R47" s="32" t="s">
        <v>181</v>
      </c>
    </row>
    <row r="48" spans="1:18">
      <c r="A48" s="1" t="s">
        <v>36</v>
      </c>
      <c r="B48" s="5" t="s">
        <v>182</v>
      </c>
      <c r="C48" s="1" t="s">
        <v>32</v>
      </c>
      <c r="D48" s="1" t="s">
        <v>27</v>
      </c>
      <c r="R48" s="32" t="s">
        <v>181</v>
      </c>
    </row>
    <row r="49" spans="1:18">
      <c r="A49" s="1" t="s">
        <v>36</v>
      </c>
      <c r="B49" s="5" t="s">
        <v>183</v>
      </c>
      <c r="C49" s="1" t="s">
        <v>32</v>
      </c>
      <c r="D49" s="1" t="s">
        <v>22</v>
      </c>
      <c r="H49" s="32" t="s">
        <v>184</v>
      </c>
      <c r="I49" s="31" t="s">
        <v>185</v>
      </c>
      <c r="K49" s="32" t="s">
        <v>186</v>
      </c>
      <c r="N49" s="32" t="s">
        <v>187</v>
      </c>
      <c r="O49" s="32" t="s">
        <v>188</v>
      </c>
    </row>
    <row r="50" spans="1:18">
      <c r="A50" s="1" t="s">
        <v>36</v>
      </c>
      <c r="B50" s="5" t="s">
        <v>189</v>
      </c>
      <c r="C50" s="1" t="s">
        <v>21</v>
      </c>
      <c r="D50" s="1" t="s">
        <v>22</v>
      </c>
      <c r="G50" s="30" t="s">
        <v>190</v>
      </c>
      <c r="H50" s="30" t="s">
        <v>191</v>
      </c>
      <c r="I50" s="30" t="s">
        <v>192</v>
      </c>
      <c r="J50" s="30" t="s">
        <v>193</v>
      </c>
      <c r="K50" s="30" t="s">
        <v>194</v>
      </c>
      <c r="L50" s="30" t="s">
        <v>196</v>
      </c>
      <c r="N50" s="30" t="s">
        <v>195</v>
      </c>
      <c r="O50" s="30" t="s">
        <v>197</v>
      </c>
      <c r="P50" s="30" t="s">
        <v>198</v>
      </c>
      <c r="R50" s="31" t="s">
        <v>199</v>
      </c>
    </row>
    <row r="51" spans="1:18">
      <c r="A51" s="1" t="s">
        <v>36</v>
      </c>
      <c r="B51" s="5" t="s">
        <v>200</v>
      </c>
      <c r="C51" s="1" t="s">
        <v>32</v>
      </c>
      <c r="D51" s="1" t="s">
        <v>22</v>
      </c>
      <c r="R51" s="32" t="s">
        <v>199</v>
      </c>
    </row>
    <row r="52" spans="1:18">
      <c r="A52" s="1" t="s">
        <v>36</v>
      </c>
      <c r="B52" s="5" t="s">
        <v>201</v>
      </c>
      <c r="C52" s="1" t="s">
        <v>22</v>
      </c>
      <c r="D52" s="1" t="s">
        <v>32</v>
      </c>
      <c r="I52" s="32" t="s">
        <v>202</v>
      </c>
      <c r="R52" s="32" t="s">
        <v>203</v>
      </c>
    </row>
    <row r="53" spans="1:18">
      <c r="A53" s="1" t="s">
        <v>36</v>
      </c>
      <c r="B53" s="5" t="s">
        <v>204</v>
      </c>
      <c r="C53" s="1" t="s">
        <v>21</v>
      </c>
      <c r="D53" s="1" t="s">
        <v>27</v>
      </c>
      <c r="F53" s="32" t="s">
        <v>205</v>
      </c>
      <c r="J53" s="32" t="s">
        <v>206</v>
      </c>
      <c r="R53" s="32" t="s">
        <v>207</v>
      </c>
    </row>
    <row r="54" spans="1:18">
      <c r="A54" s="1" t="s">
        <v>36</v>
      </c>
      <c r="B54" s="5" t="s">
        <v>208</v>
      </c>
      <c r="C54" s="1" t="s">
        <v>32</v>
      </c>
      <c r="D54" s="1" t="s">
        <v>27</v>
      </c>
      <c r="F54" s="32" t="s">
        <v>205</v>
      </c>
      <c r="J54" s="32" t="s">
        <v>206</v>
      </c>
      <c r="R54" s="32" t="s">
        <v>207</v>
      </c>
    </row>
    <row r="55" spans="1:18">
      <c r="A55" s="1" t="s">
        <v>36</v>
      </c>
      <c r="B55" s="5" t="s">
        <v>209</v>
      </c>
      <c r="C55" s="1" t="s">
        <v>21</v>
      </c>
      <c r="D55" s="1" t="s">
        <v>22</v>
      </c>
      <c r="I55" s="31"/>
      <c r="N55" s="32" t="s">
        <v>210</v>
      </c>
    </row>
    <row r="56" spans="1:18">
      <c r="A56" s="1" t="s">
        <v>36</v>
      </c>
      <c r="B56" s="5" t="s">
        <v>211</v>
      </c>
      <c r="C56" s="1" t="s">
        <v>32</v>
      </c>
      <c r="D56" s="1" t="s">
        <v>27</v>
      </c>
      <c r="N56" s="32" t="s">
        <v>210</v>
      </c>
    </row>
    <row r="57" spans="1:18">
      <c r="A57" s="1" t="s">
        <v>36</v>
      </c>
      <c r="B57" s="5" t="s">
        <v>212</v>
      </c>
      <c r="C57" s="1" t="s">
        <v>21</v>
      </c>
      <c r="D57" s="1" t="s">
        <v>22</v>
      </c>
      <c r="I57" s="32" t="s">
        <v>213</v>
      </c>
    </row>
    <row r="58" spans="1:18">
      <c r="A58" s="1" t="s">
        <v>36</v>
      </c>
      <c r="B58" s="5" t="s">
        <v>214</v>
      </c>
      <c r="C58" s="1" t="s">
        <v>32</v>
      </c>
      <c r="D58" s="1" t="s">
        <v>27</v>
      </c>
      <c r="I58" s="32" t="s">
        <v>213</v>
      </c>
    </row>
    <row r="59" spans="1:18">
      <c r="A59" s="1" t="s">
        <v>36</v>
      </c>
      <c r="B59" s="5" t="s">
        <v>215</v>
      </c>
      <c r="C59" s="1" t="s">
        <v>22</v>
      </c>
      <c r="D59" s="1" t="s">
        <v>27</v>
      </c>
      <c r="I59" s="32" t="s">
        <v>213</v>
      </c>
    </row>
    <row r="60" spans="1:18">
      <c r="A60" s="1" t="s">
        <v>36</v>
      </c>
      <c r="B60" s="5" t="s">
        <v>216</v>
      </c>
      <c r="C60" s="1" t="s">
        <v>32</v>
      </c>
      <c r="D60" s="1" t="s">
        <v>22</v>
      </c>
      <c r="I60" s="31"/>
    </row>
    <row r="61" spans="1:18">
      <c r="A61" s="1" t="s">
        <v>36</v>
      </c>
      <c r="B61" s="5" t="s">
        <v>217</v>
      </c>
      <c r="C61" s="1" t="s">
        <v>21</v>
      </c>
      <c r="D61" s="1" t="s">
        <v>22</v>
      </c>
      <c r="F61" s="32" t="s">
        <v>218</v>
      </c>
    </row>
    <row r="62" spans="1:18">
      <c r="A62" s="1" t="s">
        <v>36</v>
      </c>
      <c r="B62" s="5" t="s">
        <v>219</v>
      </c>
      <c r="C62" s="1" t="s">
        <v>32</v>
      </c>
      <c r="D62" s="1" t="s">
        <v>27</v>
      </c>
      <c r="F62" s="32" t="s">
        <v>218</v>
      </c>
    </row>
    <row r="63" spans="1:18">
      <c r="A63" s="1" t="s">
        <v>36</v>
      </c>
      <c r="B63" s="5" t="s">
        <v>220</v>
      </c>
      <c r="C63" s="1" t="s">
        <v>32</v>
      </c>
      <c r="D63" s="1" t="s">
        <v>22</v>
      </c>
      <c r="F63" s="31"/>
      <c r="I63" s="31"/>
    </row>
    <row r="64" spans="1:18">
      <c r="A64" s="1" t="s">
        <v>36</v>
      </c>
      <c r="B64" s="5" t="s">
        <v>221</v>
      </c>
      <c r="C64" s="1" t="s">
        <v>21</v>
      </c>
      <c r="D64" s="1" t="s">
        <v>27</v>
      </c>
      <c r="F64" s="32" t="s">
        <v>222</v>
      </c>
      <c r="J64" s="32" t="s">
        <v>223</v>
      </c>
      <c r="R64" s="32" t="s">
        <v>224</v>
      </c>
    </row>
    <row r="65" spans="1:18">
      <c r="A65" s="1" t="s">
        <v>36</v>
      </c>
      <c r="B65" s="5" t="s">
        <v>225</v>
      </c>
      <c r="C65" s="1" t="s">
        <v>32</v>
      </c>
      <c r="D65" s="1" t="s">
        <v>27</v>
      </c>
      <c r="F65" s="32" t="s">
        <v>222</v>
      </c>
      <c r="J65" s="32" t="s">
        <v>223</v>
      </c>
      <c r="R65" s="32" t="s">
        <v>224</v>
      </c>
    </row>
    <row r="66" spans="1:18">
      <c r="A66" s="1" t="s">
        <v>36</v>
      </c>
      <c r="B66" s="5" t="s">
        <v>226</v>
      </c>
      <c r="C66" s="1" t="s">
        <v>27</v>
      </c>
      <c r="D66" s="1" t="s">
        <v>22</v>
      </c>
      <c r="H66" s="30" t="s">
        <v>227</v>
      </c>
    </row>
    <row r="67" spans="1:18">
      <c r="A67" s="1" t="s">
        <v>36</v>
      </c>
      <c r="B67" s="5" t="s">
        <v>228</v>
      </c>
      <c r="C67" s="1" t="s">
        <v>21</v>
      </c>
      <c r="D67" s="1" t="s">
        <v>27</v>
      </c>
      <c r="E67" s="32" t="s">
        <v>229</v>
      </c>
      <c r="I67" s="32" t="s">
        <v>230</v>
      </c>
      <c r="K67" s="32" t="s">
        <v>231</v>
      </c>
      <c r="N67" s="32" t="s">
        <v>232</v>
      </c>
    </row>
    <row r="68" spans="1:18">
      <c r="A68" s="1" t="s">
        <v>36</v>
      </c>
      <c r="B68" s="5" t="s">
        <v>233</v>
      </c>
      <c r="C68" s="1" t="s">
        <v>32</v>
      </c>
      <c r="D68" s="1" t="s">
        <v>27</v>
      </c>
      <c r="E68" s="32" t="s">
        <v>229</v>
      </c>
      <c r="I68" s="34" t="s">
        <v>230</v>
      </c>
      <c r="K68" s="32" t="s">
        <v>231</v>
      </c>
      <c r="N68" s="34" t="s">
        <v>232</v>
      </c>
    </row>
    <row r="69" spans="1:18">
      <c r="A69" s="1" t="s">
        <v>36</v>
      </c>
      <c r="B69" s="5" t="s">
        <v>234</v>
      </c>
      <c r="C69" s="1" t="s">
        <v>21</v>
      </c>
      <c r="D69" s="1" t="s">
        <v>22</v>
      </c>
      <c r="R69" s="32" t="s">
        <v>235</v>
      </c>
    </row>
    <row r="70" spans="1:18">
      <c r="A70" s="1" t="s">
        <v>36</v>
      </c>
      <c r="B70" s="5" t="s">
        <v>236</v>
      </c>
      <c r="C70" s="1" t="s">
        <v>32</v>
      </c>
      <c r="D70" s="1" t="s">
        <v>27</v>
      </c>
      <c r="R70" s="32" t="s">
        <v>235</v>
      </c>
    </row>
    <row r="71" spans="1:18">
      <c r="A71" s="1" t="s">
        <v>36</v>
      </c>
      <c r="B71" s="5" t="s">
        <v>237</v>
      </c>
      <c r="C71" s="1" t="s">
        <v>32</v>
      </c>
      <c r="D71" s="1" t="s">
        <v>27</v>
      </c>
      <c r="R71" s="32" t="s">
        <v>235</v>
      </c>
    </row>
    <row r="72" spans="1:18">
      <c r="A72" s="1" t="s">
        <v>36</v>
      </c>
      <c r="B72" s="5" t="s">
        <v>238</v>
      </c>
      <c r="C72" s="1" t="s">
        <v>32</v>
      </c>
      <c r="D72" s="1" t="s">
        <v>22</v>
      </c>
      <c r="Q72" s="32" t="s">
        <v>239</v>
      </c>
    </row>
    <row r="73" spans="1:18">
      <c r="A73" s="1" t="s">
        <v>36</v>
      </c>
      <c r="B73" s="5" t="s">
        <v>240</v>
      </c>
      <c r="C73" s="1" t="s">
        <v>22</v>
      </c>
      <c r="D73" s="1" t="s">
        <v>21</v>
      </c>
      <c r="E73" s="32" t="s">
        <v>241</v>
      </c>
    </row>
    <row r="74" spans="1:18">
      <c r="A74" s="1" t="s">
        <v>36</v>
      </c>
      <c r="B74" s="5" t="s">
        <v>242</v>
      </c>
      <c r="C74" s="1" t="s">
        <v>21</v>
      </c>
      <c r="D74" s="1" t="s">
        <v>22</v>
      </c>
      <c r="F74" s="32" t="s">
        <v>243</v>
      </c>
    </row>
    <row r="75" spans="1:18">
      <c r="A75" s="1" t="s">
        <v>36</v>
      </c>
      <c r="B75" s="5" t="s">
        <v>244</v>
      </c>
      <c r="C75" s="1" t="s">
        <v>32</v>
      </c>
      <c r="D75" s="1" t="s">
        <v>27</v>
      </c>
      <c r="F75" s="32" t="s">
        <v>243</v>
      </c>
    </row>
    <row r="76" spans="1:18">
      <c r="A76" s="1" t="s">
        <v>36</v>
      </c>
      <c r="B76" s="5" t="s">
        <v>245</v>
      </c>
      <c r="C76" s="1" t="s">
        <v>27</v>
      </c>
      <c r="D76" s="1" t="s">
        <v>32</v>
      </c>
      <c r="H76" s="33" t="s">
        <v>246</v>
      </c>
    </row>
    <row r="77" spans="1:18">
      <c r="A77" s="1" t="s">
        <v>36</v>
      </c>
      <c r="B77" s="5" t="s">
        <v>247</v>
      </c>
      <c r="C77" s="1" t="s">
        <v>32</v>
      </c>
      <c r="D77" s="1" t="s">
        <v>27</v>
      </c>
      <c r="E77" s="32" t="s">
        <v>248</v>
      </c>
    </row>
    <row r="78" spans="1:18">
      <c r="A78" s="1" t="s">
        <v>36</v>
      </c>
      <c r="B78" s="5" t="s">
        <v>249</v>
      </c>
      <c r="C78" s="1" t="s">
        <v>21</v>
      </c>
      <c r="D78" s="1" t="s">
        <v>22</v>
      </c>
      <c r="I78" s="32" t="s">
        <v>250</v>
      </c>
    </row>
    <row r="79" spans="1:18">
      <c r="A79" s="1" t="s">
        <v>36</v>
      </c>
      <c r="B79" s="5" t="s">
        <v>251</v>
      </c>
      <c r="C79" s="1" t="s">
        <v>32</v>
      </c>
      <c r="D79" s="1" t="s">
        <v>27</v>
      </c>
      <c r="I79" s="32" t="s">
        <v>250</v>
      </c>
    </row>
    <row r="80" spans="1:18">
      <c r="A80" s="1" t="s">
        <v>36</v>
      </c>
      <c r="B80" s="5" t="s">
        <v>252</v>
      </c>
      <c r="C80" s="1" t="s">
        <v>21</v>
      </c>
      <c r="D80" s="1" t="s">
        <v>27</v>
      </c>
      <c r="I80" s="32" t="s">
        <v>253</v>
      </c>
    </row>
    <row r="81" spans="1:18">
      <c r="A81" s="1" t="s">
        <v>36</v>
      </c>
      <c r="B81" s="5" t="s">
        <v>254</v>
      </c>
      <c r="C81" s="1" t="s">
        <v>32</v>
      </c>
      <c r="D81" s="1" t="s">
        <v>27</v>
      </c>
      <c r="I81" s="32" t="s">
        <v>253</v>
      </c>
    </row>
    <row r="82" spans="1:18">
      <c r="A82" s="1" t="s">
        <v>36</v>
      </c>
      <c r="B82" s="5" t="s">
        <v>255</v>
      </c>
      <c r="C82" s="1" t="s">
        <v>32</v>
      </c>
      <c r="D82" s="1" t="s">
        <v>27</v>
      </c>
      <c r="N82" s="32" t="s">
        <v>256</v>
      </c>
    </row>
    <row r="83" spans="1:18">
      <c r="A83" s="1" t="s">
        <v>36</v>
      </c>
      <c r="B83" s="5" t="s">
        <v>257</v>
      </c>
      <c r="C83" s="1" t="s">
        <v>32</v>
      </c>
      <c r="D83" s="1" t="s">
        <v>22</v>
      </c>
      <c r="G83" s="30" t="s">
        <v>258</v>
      </c>
      <c r="H83" s="30" t="s">
        <v>259</v>
      </c>
      <c r="I83" s="28"/>
      <c r="J83" s="30" t="s">
        <v>260</v>
      </c>
      <c r="K83" s="30" t="s">
        <v>261</v>
      </c>
      <c r="L83" s="30" t="s">
        <v>263</v>
      </c>
      <c r="N83" s="30" t="s">
        <v>262</v>
      </c>
      <c r="O83" s="30" t="s">
        <v>264</v>
      </c>
      <c r="P83" s="30" t="s">
        <v>265</v>
      </c>
      <c r="R83" s="30" t="s">
        <v>266</v>
      </c>
    </row>
    <row r="84" spans="1:18">
      <c r="A84" s="1" t="s">
        <v>36</v>
      </c>
      <c r="B84" s="5" t="s">
        <v>267</v>
      </c>
      <c r="C84" s="1" t="s">
        <v>21</v>
      </c>
      <c r="D84" s="1" t="s">
        <v>22</v>
      </c>
      <c r="E84" s="32" t="s">
        <v>268</v>
      </c>
    </row>
    <row r="85" spans="1:18">
      <c r="A85" s="1" t="s">
        <v>36</v>
      </c>
      <c r="B85" s="5" t="s">
        <v>269</v>
      </c>
      <c r="C85" s="1" t="s">
        <v>32</v>
      </c>
      <c r="D85" s="1" t="s">
        <v>27</v>
      </c>
      <c r="E85" s="32" t="s">
        <v>268</v>
      </c>
    </row>
    <row r="86" spans="1:18">
      <c r="A86" s="1" t="s">
        <v>36</v>
      </c>
      <c r="B86" s="5" t="s">
        <v>270</v>
      </c>
      <c r="C86" s="1" t="s">
        <v>22</v>
      </c>
      <c r="D86" s="1" t="s">
        <v>27</v>
      </c>
      <c r="E86" s="32" t="s">
        <v>268</v>
      </c>
    </row>
    <row r="87" spans="1:18">
      <c r="A87" s="1" t="s">
        <v>36</v>
      </c>
      <c r="B87" s="5" t="s">
        <v>271</v>
      </c>
      <c r="C87" s="1" t="s">
        <v>21</v>
      </c>
      <c r="D87" s="1" t="s">
        <v>22</v>
      </c>
      <c r="E87" s="32" t="s">
        <v>272</v>
      </c>
      <c r="F87" s="32" t="s">
        <v>273</v>
      </c>
    </row>
    <row r="88" spans="1:18">
      <c r="A88" s="1" t="s">
        <v>36</v>
      </c>
      <c r="B88" s="5" t="s">
        <v>274</v>
      </c>
      <c r="C88" s="1" t="s">
        <v>32</v>
      </c>
      <c r="D88" s="1" t="s">
        <v>27</v>
      </c>
      <c r="E88" s="32" t="s">
        <v>272</v>
      </c>
      <c r="F88" s="32" t="s">
        <v>273</v>
      </c>
    </row>
    <row r="89" spans="1:18">
      <c r="A89" s="1" t="s">
        <v>36</v>
      </c>
      <c r="B89" s="5" t="s">
        <v>275</v>
      </c>
      <c r="C89" s="1" t="s">
        <v>27</v>
      </c>
      <c r="D89" s="1" t="s">
        <v>21</v>
      </c>
      <c r="H89" s="30" t="s">
        <v>276</v>
      </c>
    </row>
    <row r="90" spans="1:18">
      <c r="A90" s="1" t="s">
        <v>36</v>
      </c>
      <c r="B90" s="5" t="s">
        <v>277</v>
      </c>
      <c r="C90" s="1" t="s">
        <v>32</v>
      </c>
      <c r="D90" s="1" t="s">
        <v>27</v>
      </c>
      <c r="E90" s="32" t="s">
        <v>278</v>
      </c>
      <c r="K90" s="32" t="s">
        <v>279</v>
      </c>
      <c r="O90" s="32" t="s">
        <v>280</v>
      </c>
      <c r="Q90" s="32" t="s">
        <v>281</v>
      </c>
    </row>
    <row r="91" spans="1:18">
      <c r="A91" s="1" t="s">
        <v>36</v>
      </c>
      <c r="B91" s="5" t="s">
        <v>282</v>
      </c>
      <c r="C91" s="1" t="s">
        <v>32</v>
      </c>
      <c r="D91" s="1" t="s">
        <v>27</v>
      </c>
      <c r="F91" s="32" t="s">
        <v>283</v>
      </c>
    </row>
    <row r="92" spans="1:18">
      <c r="A92" s="1" t="s">
        <v>36</v>
      </c>
      <c r="B92" s="5" t="s">
        <v>284</v>
      </c>
      <c r="C92" s="1" t="s">
        <v>21</v>
      </c>
      <c r="D92" s="1" t="s">
        <v>32</v>
      </c>
      <c r="G92" s="30" t="s">
        <v>285</v>
      </c>
      <c r="I92" s="31"/>
      <c r="J92" s="30" t="s">
        <v>286</v>
      </c>
      <c r="N92" s="30" t="s">
        <v>287</v>
      </c>
      <c r="O92" s="30" t="s">
        <v>288</v>
      </c>
      <c r="P92" s="30" t="s">
        <v>289</v>
      </c>
      <c r="R92" s="31"/>
    </row>
    <row r="93" spans="1:18">
      <c r="A93" s="1" t="s">
        <v>36</v>
      </c>
      <c r="B93" s="5" t="s">
        <v>290</v>
      </c>
      <c r="C93" s="1" t="s">
        <v>32</v>
      </c>
      <c r="D93" s="1" t="s">
        <v>27</v>
      </c>
      <c r="N93" s="30" t="s">
        <v>291</v>
      </c>
      <c r="O93" s="30" t="s">
        <v>292</v>
      </c>
    </row>
    <row r="94" spans="1:18">
      <c r="A94" s="1" t="s">
        <v>293</v>
      </c>
      <c r="B94" s="5" t="s">
        <v>294</v>
      </c>
      <c r="C94" s="1" t="s">
        <v>32</v>
      </c>
      <c r="D94" s="1" t="s">
        <v>21</v>
      </c>
      <c r="F94" s="28"/>
      <c r="G94" s="28"/>
      <c r="I94" s="31"/>
      <c r="J94" s="31"/>
      <c r="K94" s="31"/>
      <c r="L94" s="31"/>
      <c r="M94" s="31"/>
      <c r="N94" s="31"/>
      <c r="O94" s="31"/>
      <c r="P94" s="31"/>
      <c r="Q94" s="31"/>
      <c r="R94" s="31"/>
    </row>
    <row r="95" spans="1:18">
      <c r="A95" s="1" t="s">
        <v>293</v>
      </c>
      <c r="B95" s="5" t="s">
        <v>295</v>
      </c>
      <c r="C95" s="1" t="s">
        <v>27</v>
      </c>
      <c r="D95" s="1" t="s">
        <v>21</v>
      </c>
      <c r="F95" s="35" t="s">
        <v>296</v>
      </c>
      <c r="G95" s="32" t="s">
        <v>297</v>
      </c>
      <c r="I95" s="31"/>
      <c r="J95" s="31"/>
      <c r="K95" s="31"/>
      <c r="L95" s="31"/>
      <c r="M95" s="31"/>
      <c r="N95" s="31"/>
      <c r="O95" s="31"/>
      <c r="P95" s="31"/>
      <c r="Q95" s="31"/>
      <c r="R95" s="31"/>
    </row>
    <row r="96" spans="1:18">
      <c r="A96" s="1" t="s">
        <v>293</v>
      </c>
      <c r="B96" s="5" t="s">
        <v>298</v>
      </c>
      <c r="C96" s="1" t="s">
        <v>21</v>
      </c>
      <c r="D96" s="1" t="s">
        <v>27</v>
      </c>
      <c r="F96" s="36"/>
      <c r="G96" s="30" t="s">
        <v>299</v>
      </c>
      <c r="H96" s="30" t="s">
        <v>300</v>
      </c>
      <c r="I96" s="30" t="s">
        <v>301</v>
      </c>
      <c r="J96" s="30" t="s">
        <v>302</v>
      </c>
      <c r="K96" s="30" t="s">
        <v>303</v>
      </c>
      <c r="L96" s="30" t="s">
        <v>305</v>
      </c>
      <c r="M96" s="30" t="s">
        <v>309</v>
      </c>
      <c r="N96" s="30" t="s">
        <v>304</v>
      </c>
      <c r="O96" s="30" t="s">
        <v>306</v>
      </c>
      <c r="P96" s="30" t="s">
        <v>307</v>
      </c>
      <c r="Q96" s="30" t="s">
        <v>310</v>
      </c>
      <c r="R96" s="30" t="s">
        <v>308</v>
      </c>
    </row>
    <row r="97" spans="1:18">
      <c r="A97" s="1" t="s">
        <v>293</v>
      </c>
      <c r="B97" s="5" t="s">
        <v>311</v>
      </c>
      <c r="C97" s="1" t="s">
        <v>22</v>
      </c>
      <c r="D97" s="1" t="s">
        <v>32</v>
      </c>
      <c r="F97" s="37" t="s">
        <v>312</v>
      </c>
      <c r="G97" s="30" t="s">
        <v>313</v>
      </c>
      <c r="H97" s="30" t="s">
        <v>314</v>
      </c>
      <c r="I97" s="30" t="s">
        <v>315</v>
      </c>
      <c r="J97" s="30" t="s">
        <v>316</v>
      </c>
      <c r="K97" s="30" t="s">
        <v>317</v>
      </c>
      <c r="L97" s="30" t="s">
        <v>319</v>
      </c>
      <c r="M97" s="30" t="s">
        <v>323</v>
      </c>
      <c r="N97" s="30" t="s">
        <v>318</v>
      </c>
      <c r="O97" s="30" t="s">
        <v>320</v>
      </c>
      <c r="P97" s="30" t="s">
        <v>321</v>
      </c>
      <c r="Q97" s="30" t="s">
        <v>324</v>
      </c>
      <c r="R97" s="30" t="s">
        <v>322</v>
      </c>
    </row>
    <row r="98" spans="1:18">
      <c r="A98" s="1" t="s">
        <v>293</v>
      </c>
      <c r="B98" s="5" t="s">
        <v>325</v>
      </c>
      <c r="C98" s="1" t="s">
        <v>21</v>
      </c>
      <c r="D98" s="1" t="s">
        <v>27</v>
      </c>
      <c r="E98" s="32" t="s">
        <v>326</v>
      </c>
      <c r="I98" s="31"/>
      <c r="J98" s="31"/>
      <c r="K98" s="31"/>
      <c r="L98" s="31"/>
      <c r="M98" s="31"/>
      <c r="N98" s="32" t="s">
        <v>327</v>
      </c>
      <c r="O98" s="31"/>
      <c r="P98" s="31"/>
      <c r="Q98" s="31"/>
      <c r="R98" s="31"/>
    </row>
    <row r="99" spans="1:18">
      <c r="A99" s="1" t="s">
        <v>328</v>
      </c>
      <c r="B99" s="5" t="s">
        <v>329</v>
      </c>
      <c r="C99" s="5" t="s">
        <v>27</v>
      </c>
      <c r="D99" s="5" t="s">
        <v>22</v>
      </c>
      <c r="E99" s="31"/>
      <c r="F99" s="31"/>
      <c r="G99" s="31"/>
      <c r="H99" s="31"/>
      <c r="I99" s="32" t="s">
        <v>330</v>
      </c>
      <c r="J99" s="31"/>
      <c r="K99" s="31"/>
      <c r="L99" s="31"/>
      <c r="M99" s="31"/>
      <c r="O99" s="31"/>
      <c r="P99" s="31"/>
      <c r="Q99" s="31"/>
      <c r="R99" s="31"/>
    </row>
    <row r="100" spans="1:18">
      <c r="A100" s="1" t="s">
        <v>328</v>
      </c>
      <c r="B100" s="5" t="s">
        <v>331</v>
      </c>
      <c r="C100" s="5" t="s">
        <v>32</v>
      </c>
      <c r="D100" s="5" t="s">
        <v>22</v>
      </c>
      <c r="E100" s="32" t="s">
        <v>332</v>
      </c>
      <c r="F100" s="32" t="s">
        <v>333</v>
      </c>
      <c r="G100" s="32" t="s">
        <v>334</v>
      </c>
      <c r="H100" s="31"/>
      <c r="I100" s="32" t="s">
        <v>335</v>
      </c>
      <c r="J100" s="31"/>
      <c r="K100" s="32" t="s">
        <v>336</v>
      </c>
      <c r="L100" s="31"/>
      <c r="M100" s="31"/>
      <c r="O100" s="31"/>
      <c r="P100" s="31"/>
      <c r="Q100" s="31"/>
      <c r="R100" s="32" t="s">
        <v>337</v>
      </c>
    </row>
    <row r="101" spans="1:18">
      <c r="A101" s="1" t="s">
        <v>328</v>
      </c>
      <c r="B101" s="5" t="s">
        <v>338</v>
      </c>
      <c r="C101" s="1" t="s">
        <v>32</v>
      </c>
      <c r="D101" s="1" t="s">
        <v>22</v>
      </c>
      <c r="F101" s="32" t="s">
        <v>339</v>
      </c>
      <c r="H101" s="32" t="s">
        <v>340</v>
      </c>
      <c r="J101" s="32" t="s">
        <v>341</v>
      </c>
      <c r="O101" s="32" t="s">
        <v>342</v>
      </c>
      <c r="R101" s="32" t="s">
        <v>343</v>
      </c>
    </row>
    <row r="102" spans="1:18">
      <c r="A102" s="1" t="s">
        <v>328</v>
      </c>
      <c r="B102" s="5" t="s">
        <v>344</v>
      </c>
      <c r="C102" s="1" t="s">
        <v>21</v>
      </c>
      <c r="D102" s="1" t="s">
        <v>22</v>
      </c>
      <c r="J102" s="32" t="s">
        <v>345</v>
      </c>
      <c r="O102" s="32" t="s">
        <v>346</v>
      </c>
      <c r="R102" s="32" t="s">
        <v>347</v>
      </c>
    </row>
    <row r="103" spans="1:18">
      <c r="A103" s="1" t="s">
        <v>328</v>
      </c>
      <c r="B103" s="5" t="s">
        <v>350</v>
      </c>
      <c r="C103" s="1" t="s">
        <v>32</v>
      </c>
      <c r="D103" s="1" t="s">
        <v>27</v>
      </c>
      <c r="J103" s="32" t="s">
        <v>345</v>
      </c>
      <c r="O103" s="32" t="s">
        <v>346</v>
      </c>
      <c r="R103" s="32" t="s">
        <v>347</v>
      </c>
    </row>
    <row r="104" spans="1:18">
      <c r="A104" s="1" t="s">
        <v>328</v>
      </c>
      <c r="B104" s="5" t="s">
        <v>351</v>
      </c>
      <c r="C104" s="1" t="s">
        <v>27</v>
      </c>
      <c r="D104" s="1" t="s">
        <v>22</v>
      </c>
      <c r="G104" s="31"/>
      <c r="N104" s="32" t="s">
        <v>352</v>
      </c>
      <c r="R104" s="32" t="s">
        <v>353</v>
      </c>
    </row>
    <row r="105" spans="1:18">
      <c r="A105" s="1" t="s">
        <v>328</v>
      </c>
      <c r="B105" s="5" t="s">
        <v>354</v>
      </c>
      <c r="C105" s="1" t="s">
        <v>32</v>
      </c>
      <c r="D105" s="1" t="s">
        <v>21</v>
      </c>
      <c r="G105" s="28"/>
      <c r="H105" s="30" t="s">
        <v>355</v>
      </c>
      <c r="I105" s="28"/>
      <c r="J105" s="30" t="s">
        <v>356</v>
      </c>
      <c r="K105" s="30" t="s">
        <v>357</v>
      </c>
      <c r="L105" s="31"/>
      <c r="N105" s="30" t="s">
        <v>358</v>
      </c>
      <c r="O105" s="30" t="s">
        <v>359</v>
      </c>
      <c r="Q105" s="31"/>
      <c r="R105" s="34" t="s">
        <v>360</v>
      </c>
    </row>
    <row r="106" spans="1:18">
      <c r="A106" s="1" t="s">
        <v>328</v>
      </c>
      <c r="B106" s="5" t="s">
        <v>361</v>
      </c>
      <c r="C106" s="1" t="s">
        <v>32</v>
      </c>
      <c r="D106" s="1" t="s">
        <v>362</v>
      </c>
      <c r="G106" s="31"/>
      <c r="H106" s="31"/>
      <c r="I106" s="31"/>
      <c r="J106" s="31"/>
      <c r="K106" s="31"/>
      <c r="L106" s="31"/>
      <c r="M106" s="31"/>
      <c r="N106" s="31"/>
      <c r="O106" s="31"/>
      <c r="P106" s="31"/>
      <c r="Q106" s="31"/>
      <c r="R106" s="31"/>
    </row>
    <row r="107" spans="1:18">
      <c r="A107" s="1" t="s">
        <v>328</v>
      </c>
      <c r="B107" s="5" t="s">
        <v>363</v>
      </c>
      <c r="C107" s="1" t="s">
        <v>21</v>
      </c>
      <c r="D107" s="1" t="s">
        <v>22</v>
      </c>
      <c r="F107" s="32" t="s">
        <v>364</v>
      </c>
      <c r="G107" s="31"/>
      <c r="H107" s="32" t="s">
        <v>365</v>
      </c>
      <c r="J107" s="32" t="s">
        <v>366</v>
      </c>
      <c r="O107" s="32" t="s">
        <v>367</v>
      </c>
      <c r="R107" s="32" t="s">
        <v>368</v>
      </c>
    </row>
    <row r="108" spans="1:18">
      <c r="A108" s="1" t="s">
        <v>328</v>
      </c>
      <c r="B108" s="5" t="s">
        <v>369</v>
      </c>
      <c r="C108" s="1" t="s">
        <v>32</v>
      </c>
      <c r="D108" s="1" t="s">
        <v>27</v>
      </c>
      <c r="F108" s="32" t="s">
        <v>364</v>
      </c>
      <c r="H108" s="32" t="s">
        <v>365</v>
      </c>
      <c r="J108" s="32" t="s">
        <v>366</v>
      </c>
      <c r="O108" s="32" t="s">
        <v>367</v>
      </c>
      <c r="R108" s="32" t="s">
        <v>368</v>
      </c>
    </row>
    <row r="109" spans="1:18">
      <c r="A109" s="1" t="s">
        <v>328</v>
      </c>
      <c r="B109" s="5" t="s">
        <v>370</v>
      </c>
      <c r="C109" s="1" t="s">
        <v>21</v>
      </c>
      <c r="D109" s="1" t="s">
        <v>22</v>
      </c>
      <c r="F109" s="32" t="s">
        <v>371</v>
      </c>
    </row>
    <row r="110" spans="1:18">
      <c r="A110" s="1" t="s">
        <v>328</v>
      </c>
      <c r="B110" s="5" t="s">
        <v>372</v>
      </c>
      <c r="C110" s="1" t="s">
        <v>32</v>
      </c>
      <c r="D110" s="1" t="s">
        <v>27</v>
      </c>
      <c r="F110" s="32" t="s">
        <v>371</v>
      </c>
    </row>
    <row r="111" spans="1:18">
      <c r="A111" s="1" t="s">
        <v>328</v>
      </c>
      <c r="B111" s="5" t="s">
        <v>373</v>
      </c>
      <c r="C111" s="1" t="s">
        <v>32</v>
      </c>
      <c r="D111" s="1" t="s">
        <v>21</v>
      </c>
      <c r="F111" s="30" t="s">
        <v>371</v>
      </c>
      <c r="M111" s="28"/>
    </row>
    <row r="112" spans="1:18">
      <c r="A112" s="1" t="s">
        <v>328</v>
      </c>
      <c r="B112" s="5" t="s">
        <v>374</v>
      </c>
      <c r="C112" s="1" t="s">
        <v>21</v>
      </c>
      <c r="D112" s="1" t="s">
        <v>27</v>
      </c>
      <c r="E112" s="32" t="s">
        <v>375</v>
      </c>
      <c r="H112" s="32" t="s">
        <v>376</v>
      </c>
      <c r="K112" s="32" t="s">
        <v>377</v>
      </c>
      <c r="O112" s="32" t="s">
        <v>378</v>
      </c>
      <c r="R112" s="32" t="s">
        <v>379</v>
      </c>
    </row>
    <row r="113" spans="1:18">
      <c r="A113" s="1" t="s">
        <v>328</v>
      </c>
      <c r="B113" s="5" t="s">
        <v>380</v>
      </c>
      <c r="C113" s="1" t="s">
        <v>32</v>
      </c>
      <c r="D113" s="1" t="s">
        <v>22</v>
      </c>
      <c r="E113" s="32" t="s">
        <v>375</v>
      </c>
      <c r="H113" s="32" t="s">
        <v>376</v>
      </c>
      <c r="K113" s="32" t="s">
        <v>377</v>
      </c>
      <c r="O113" s="32" t="s">
        <v>378</v>
      </c>
      <c r="R113" s="32" t="s">
        <v>379</v>
      </c>
    </row>
    <row r="114" spans="1:18">
      <c r="A114" s="1" t="s">
        <v>328</v>
      </c>
      <c r="B114" s="5" t="s">
        <v>381</v>
      </c>
      <c r="C114" s="1" t="s">
        <v>21</v>
      </c>
      <c r="D114" s="1" t="s">
        <v>27</v>
      </c>
      <c r="H114" s="32" t="s">
        <v>382</v>
      </c>
    </row>
    <row r="115" spans="1:18">
      <c r="A115" s="1" t="s">
        <v>328</v>
      </c>
      <c r="B115" s="5" t="s">
        <v>383</v>
      </c>
      <c r="C115" s="1" t="s">
        <v>32</v>
      </c>
      <c r="D115" s="1" t="s">
        <v>22</v>
      </c>
      <c r="H115" s="32" t="s">
        <v>382</v>
      </c>
    </row>
    <row r="116" spans="1:18">
      <c r="A116" s="1" t="s">
        <v>328</v>
      </c>
      <c r="B116" s="5" t="s">
        <v>384</v>
      </c>
      <c r="C116" s="1" t="s">
        <v>21</v>
      </c>
      <c r="D116" s="1" t="s">
        <v>22</v>
      </c>
      <c r="E116" s="32" t="s">
        <v>385</v>
      </c>
      <c r="F116" s="32" t="s">
        <v>386</v>
      </c>
      <c r="H116" s="32" t="s">
        <v>387</v>
      </c>
      <c r="K116" s="32" t="s">
        <v>388</v>
      </c>
      <c r="O116" s="32" t="s">
        <v>389</v>
      </c>
      <c r="R116" s="32" t="s">
        <v>390</v>
      </c>
    </row>
    <row r="117" spans="1:18">
      <c r="A117" s="1" t="s">
        <v>328</v>
      </c>
      <c r="B117" s="5" t="s">
        <v>391</v>
      </c>
      <c r="C117" s="1" t="s">
        <v>32</v>
      </c>
      <c r="D117" s="1" t="s">
        <v>27</v>
      </c>
      <c r="E117" s="32" t="s">
        <v>385</v>
      </c>
      <c r="F117" s="32" t="s">
        <v>386</v>
      </c>
      <c r="H117" s="32" t="s">
        <v>387</v>
      </c>
      <c r="K117" s="32" t="s">
        <v>388</v>
      </c>
      <c r="O117" s="32" t="s">
        <v>389</v>
      </c>
      <c r="R117" s="32" t="s">
        <v>390</v>
      </c>
    </row>
    <row r="118" spans="1:18">
      <c r="A118" s="1" t="s">
        <v>328</v>
      </c>
      <c r="B118" s="5" t="s">
        <v>392</v>
      </c>
      <c r="C118" s="1" t="s">
        <v>21</v>
      </c>
      <c r="D118" s="1" t="s">
        <v>22</v>
      </c>
      <c r="F118" s="32" t="s">
        <v>393</v>
      </c>
      <c r="O118" s="32" t="s">
        <v>394</v>
      </c>
      <c r="R118" s="32" t="s">
        <v>395</v>
      </c>
    </row>
    <row r="119" spans="1:18">
      <c r="A119" s="1" t="s">
        <v>328</v>
      </c>
      <c r="B119" s="5" t="s">
        <v>396</v>
      </c>
      <c r="C119" s="1" t="s">
        <v>32</v>
      </c>
      <c r="D119" s="1" t="s">
        <v>27</v>
      </c>
      <c r="F119" s="32" t="s">
        <v>393</v>
      </c>
      <c r="O119" s="32" t="s">
        <v>394</v>
      </c>
      <c r="R119" s="32" t="s">
        <v>395</v>
      </c>
    </row>
    <row r="120" spans="1:18">
      <c r="A120" s="1" t="s">
        <v>328</v>
      </c>
      <c r="B120" s="5" t="s">
        <v>397</v>
      </c>
      <c r="C120" s="1" t="s">
        <v>21</v>
      </c>
      <c r="D120" s="1" t="s">
        <v>22</v>
      </c>
      <c r="F120" s="32" t="s">
        <v>398</v>
      </c>
      <c r="N120" s="32" t="s">
        <v>399</v>
      </c>
      <c r="O120" s="32" t="s">
        <v>400</v>
      </c>
      <c r="R120" s="32" t="s">
        <v>401</v>
      </c>
    </row>
    <row r="121" spans="1:18">
      <c r="A121" s="1" t="s">
        <v>328</v>
      </c>
      <c r="B121" s="5" t="s">
        <v>402</v>
      </c>
      <c r="C121" s="1" t="s">
        <v>32</v>
      </c>
      <c r="D121" s="1" t="s">
        <v>27</v>
      </c>
      <c r="F121" s="32" t="s">
        <v>398</v>
      </c>
      <c r="N121" s="32" t="s">
        <v>399</v>
      </c>
      <c r="O121" s="32" t="s">
        <v>400</v>
      </c>
      <c r="R121" s="32" t="s">
        <v>401</v>
      </c>
    </row>
    <row r="122" spans="1:18">
      <c r="A122" s="1" t="s">
        <v>328</v>
      </c>
      <c r="B122" s="5" t="s">
        <v>403</v>
      </c>
      <c r="C122" s="1" t="s">
        <v>32</v>
      </c>
      <c r="D122" s="1" t="s">
        <v>22</v>
      </c>
      <c r="G122" s="32" t="s">
        <v>404</v>
      </c>
    </row>
    <row r="123" spans="1:18">
      <c r="A123" s="1" t="s">
        <v>328</v>
      </c>
      <c r="B123" s="5" t="s">
        <v>405</v>
      </c>
      <c r="C123" s="1" t="s">
        <v>32</v>
      </c>
      <c r="D123" s="1" t="s">
        <v>21</v>
      </c>
      <c r="G123" s="32" t="s">
        <v>404</v>
      </c>
    </row>
    <row r="124" spans="1:18">
      <c r="A124" s="1" t="s">
        <v>328</v>
      </c>
      <c r="B124" s="5" t="s">
        <v>406</v>
      </c>
      <c r="C124" s="1" t="s">
        <v>21</v>
      </c>
      <c r="D124" s="1" t="s">
        <v>32</v>
      </c>
      <c r="G124" s="32" t="s">
        <v>404</v>
      </c>
    </row>
    <row r="125" spans="1:18">
      <c r="A125" s="1" t="s">
        <v>328</v>
      </c>
      <c r="B125" s="5" t="s">
        <v>407</v>
      </c>
      <c r="C125" s="1" t="s">
        <v>21</v>
      </c>
      <c r="D125" s="1" t="s">
        <v>27</v>
      </c>
      <c r="G125" s="32" t="s">
        <v>408</v>
      </c>
    </row>
    <row r="126" spans="1:18">
      <c r="A126" s="1" t="s">
        <v>328</v>
      </c>
      <c r="B126" s="5" t="s">
        <v>409</v>
      </c>
      <c r="C126" s="1" t="s">
        <v>32</v>
      </c>
      <c r="D126" s="1" t="s">
        <v>21</v>
      </c>
      <c r="G126" s="32" t="s">
        <v>408</v>
      </c>
    </row>
    <row r="127" spans="1:18">
      <c r="A127" s="1" t="s">
        <v>328</v>
      </c>
      <c r="B127" s="5" t="s">
        <v>410</v>
      </c>
      <c r="C127" s="1" t="s">
        <v>21</v>
      </c>
      <c r="D127" s="1" t="s">
        <v>22</v>
      </c>
      <c r="E127" s="32" t="s">
        <v>411</v>
      </c>
      <c r="H127" s="32" t="s">
        <v>412</v>
      </c>
    </row>
    <row r="128" spans="1:18">
      <c r="A128" s="1" t="s">
        <v>328</v>
      </c>
      <c r="B128" s="5" t="s">
        <v>413</v>
      </c>
      <c r="C128" s="1" t="s">
        <v>32</v>
      </c>
      <c r="D128" s="1" t="s">
        <v>27</v>
      </c>
      <c r="E128" s="32" t="s">
        <v>411</v>
      </c>
      <c r="H128" s="32" t="s">
        <v>412</v>
      </c>
    </row>
    <row r="129" spans="1:18">
      <c r="A129" s="1" t="s">
        <v>328</v>
      </c>
      <c r="B129" s="5" t="s">
        <v>414</v>
      </c>
      <c r="C129" s="1" t="s">
        <v>32</v>
      </c>
      <c r="D129" s="1" t="s">
        <v>22</v>
      </c>
      <c r="G129" s="32" t="s">
        <v>415</v>
      </c>
    </row>
    <row r="130" spans="1:18">
      <c r="A130" s="1" t="s">
        <v>328</v>
      </c>
      <c r="B130" s="5" t="s">
        <v>416</v>
      </c>
      <c r="C130" s="1" t="s">
        <v>21</v>
      </c>
      <c r="D130" s="1" t="s">
        <v>22</v>
      </c>
      <c r="G130" s="32" t="s">
        <v>415</v>
      </c>
    </row>
    <row r="131" spans="1:18">
      <c r="A131" s="1" t="s">
        <v>328</v>
      </c>
      <c r="B131" s="5" t="s">
        <v>417</v>
      </c>
      <c r="C131" s="1" t="s">
        <v>21</v>
      </c>
      <c r="D131" s="1" t="s">
        <v>32</v>
      </c>
      <c r="G131" s="32" t="s">
        <v>418</v>
      </c>
    </row>
    <row r="132" spans="1:18">
      <c r="A132" s="1" t="s">
        <v>328</v>
      </c>
      <c r="B132" s="5" t="s">
        <v>419</v>
      </c>
      <c r="C132" s="1" t="s">
        <v>32</v>
      </c>
      <c r="D132" s="1" t="s">
        <v>21</v>
      </c>
      <c r="G132" s="32" t="s">
        <v>418</v>
      </c>
    </row>
    <row r="133" spans="1:18">
      <c r="A133" s="1" t="s">
        <v>328</v>
      </c>
      <c r="B133" s="5" t="s">
        <v>420</v>
      </c>
      <c r="C133" s="1" t="s">
        <v>27</v>
      </c>
      <c r="D133" s="1" t="s">
        <v>22</v>
      </c>
      <c r="G133" s="32" t="s">
        <v>418</v>
      </c>
    </row>
    <row r="134" spans="1:18">
      <c r="A134" s="1" t="s">
        <v>328</v>
      </c>
      <c r="B134" s="5" t="s">
        <v>421</v>
      </c>
      <c r="C134" s="1" t="s">
        <v>32</v>
      </c>
      <c r="D134" s="1" t="s">
        <v>21</v>
      </c>
      <c r="G134" s="32" t="s">
        <v>418</v>
      </c>
    </row>
    <row r="135" spans="1:18">
      <c r="A135" s="1" t="s">
        <v>328</v>
      </c>
      <c r="B135" s="5" t="s">
        <v>422</v>
      </c>
      <c r="C135" s="1" t="s">
        <v>21</v>
      </c>
      <c r="D135" s="1" t="s">
        <v>32</v>
      </c>
      <c r="G135" s="32" t="s">
        <v>423</v>
      </c>
    </row>
    <row r="136" spans="1:18">
      <c r="A136" s="1" t="s">
        <v>328</v>
      </c>
      <c r="B136" s="5" t="s">
        <v>424</v>
      </c>
      <c r="C136" s="1" t="s">
        <v>32</v>
      </c>
      <c r="D136" s="1" t="s">
        <v>22</v>
      </c>
      <c r="H136" s="32" t="s">
        <v>425</v>
      </c>
    </row>
    <row r="137" spans="1:18">
      <c r="A137" s="1" t="s">
        <v>328</v>
      </c>
      <c r="B137" s="5" t="s">
        <v>426</v>
      </c>
      <c r="C137" s="1" t="s">
        <v>21</v>
      </c>
      <c r="D137" s="1" t="s">
        <v>22</v>
      </c>
      <c r="F137" s="32" t="s">
        <v>427</v>
      </c>
      <c r="R137" s="32" t="s">
        <v>428</v>
      </c>
    </row>
    <row r="138" spans="1:18">
      <c r="A138" s="1" t="s">
        <v>328</v>
      </c>
      <c r="B138" s="5" t="s">
        <v>429</v>
      </c>
      <c r="C138" s="1" t="s">
        <v>32</v>
      </c>
      <c r="D138" s="1" t="s">
        <v>27</v>
      </c>
      <c r="F138" s="32" t="s">
        <v>427</v>
      </c>
      <c r="R138" s="32" t="s">
        <v>428</v>
      </c>
    </row>
    <row r="139" spans="1:18">
      <c r="A139" s="1" t="s">
        <v>328</v>
      </c>
      <c r="B139" s="5" t="s">
        <v>430</v>
      </c>
      <c r="C139" s="1" t="s">
        <v>21</v>
      </c>
      <c r="D139" s="1" t="s">
        <v>22</v>
      </c>
      <c r="R139" s="32" t="s">
        <v>431</v>
      </c>
    </row>
    <row r="140" spans="1:18">
      <c r="A140" s="1" t="s">
        <v>328</v>
      </c>
      <c r="B140" s="5" t="s">
        <v>432</v>
      </c>
      <c r="C140" s="1" t="s">
        <v>32</v>
      </c>
      <c r="D140" s="1" t="s">
        <v>27</v>
      </c>
      <c r="R140" s="32" t="s">
        <v>431</v>
      </c>
    </row>
    <row r="141" spans="1:18">
      <c r="A141" s="1" t="s">
        <v>328</v>
      </c>
      <c r="B141" s="5" t="s">
        <v>433</v>
      </c>
      <c r="C141" s="1" t="s">
        <v>21</v>
      </c>
      <c r="D141" s="1" t="s">
        <v>22</v>
      </c>
      <c r="H141" s="32" t="s">
        <v>434</v>
      </c>
    </row>
    <row r="142" spans="1:18">
      <c r="A142" s="1" t="s">
        <v>328</v>
      </c>
      <c r="B142" s="5" t="s">
        <v>435</v>
      </c>
      <c r="C142" s="1" t="s">
        <v>32</v>
      </c>
      <c r="D142" s="1" t="s">
        <v>27</v>
      </c>
      <c r="H142" s="32" t="s">
        <v>434</v>
      </c>
    </row>
    <row r="143" spans="1:18">
      <c r="A143" s="1" t="s">
        <v>328</v>
      </c>
      <c r="B143" s="5" t="s">
        <v>436</v>
      </c>
      <c r="C143" s="1" t="s">
        <v>32</v>
      </c>
      <c r="D143" s="1" t="s">
        <v>21</v>
      </c>
      <c r="F143" s="30" t="s">
        <v>437</v>
      </c>
    </row>
    <row r="144" spans="1:18">
      <c r="A144" s="1" t="s">
        <v>328</v>
      </c>
      <c r="B144" s="5" t="s">
        <v>438</v>
      </c>
      <c r="C144" s="1" t="s">
        <v>21</v>
      </c>
      <c r="D144" s="1" t="s">
        <v>22</v>
      </c>
      <c r="E144" s="32" t="s">
        <v>439</v>
      </c>
      <c r="F144" s="32" t="s">
        <v>440</v>
      </c>
      <c r="H144" s="32" t="s">
        <v>441</v>
      </c>
      <c r="J144" s="32" t="s">
        <v>442</v>
      </c>
      <c r="N144" s="32" t="s">
        <v>443</v>
      </c>
      <c r="O144" s="32" t="s">
        <v>444</v>
      </c>
      <c r="R144" s="32" t="s">
        <v>445</v>
      </c>
    </row>
    <row r="145" spans="1:18">
      <c r="A145" s="1" t="s">
        <v>328</v>
      </c>
      <c r="B145" s="5" t="s">
        <v>446</v>
      </c>
      <c r="C145" s="1" t="s">
        <v>32</v>
      </c>
      <c r="D145" s="1" t="s">
        <v>27</v>
      </c>
      <c r="E145" s="32" t="s">
        <v>439</v>
      </c>
      <c r="F145" s="32" t="s">
        <v>440</v>
      </c>
      <c r="H145" s="32" t="s">
        <v>441</v>
      </c>
      <c r="J145" s="32" t="s">
        <v>442</v>
      </c>
      <c r="N145" s="32" t="s">
        <v>443</v>
      </c>
      <c r="O145" s="32" t="s">
        <v>444</v>
      </c>
      <c r="R145" s="32" t="s">
        <v>445</v>
      </c>
    </row>
    <row r="146" spans="1:18">
      <c r="A146" s="1" t="s">
        <v>328</v>
      </c>
      <c r="B146" s="5" t="s">
        <v>447</v>
      </c>
      <c r="C146" s="1" t="s">
        <v>32</v>
      </c>
      <c r="D146" s="1" t="s">
        <v>22</v>
      </c>
      <c r="F146" s="33" t="s">
        <v>440</v>
      </c>
    </row>
    <row r="147" spans="1:18">
      <c r="A147" s="1" t="s">
        <v>328</v>
      </c>
      <c r="B147" s="5" t="s">
        <v>448</v>
      </c>
      <c r="C147" s="1" t="s">
        <v>21</v>
      </c>
      <c r="D147" s="1" t="s">
        <v>22</v>
      </c>
      <c r="E147" s="32" t="s">
        <v>449</v>
      </c>
    </row>
    <row r="148" spans="1:18">
      <c r="A148" s="1" t="s">
        <v>328</v>
      </c>
      <c r="B148" s="5" t="s">
        <v>450</v>
      </c>
      <c r="C148" s="1" t="s">
        <v>32</v>
      </c>
      <c r="D148" s="1" t="s">
        <v>27</v>
      </c>
      <c r="E148" s="32" t="s">
        <v>449</v>
      </c>
    </row>
    <row r="149" spans="1:18">
      <c r="A149" s="1" t="s">
        <v>328</v>
      </c>
      <c r="B149" s="5" t="s">
        <v>451</v>
      </c>
      <c r="C149" s="1" t="s">
        <v>21</v>
      </c>
      <c r="D149" s="1" t="s">
        <v>22</v>
      </c>
      <c r="E149" s="32" t="s">
        <v>452</v>
      </c>
      <c r="H149" s="32" t="s">
        <v>453</v>
      </c>
    </row>
    <row r="150" spans="1:18">
      <c r="A150" s="1" t="s">
        <v>328</v>
      </c>
      <c r="B150" s="5" t="s">
        <v>454</v>
      </c>
      <c r="C150" s="1" t="s">
        <v>32</v>
      </c>
      <c r="D150" s="1" t="s">
        <v>27</v>
      </c>
      <c r="E150" s="32" t="s">
        <v>452</v>
      </c>
      <c r="H150" s="32" t="s">
        <v>453</v>
      </c>
    </row>
    <row r="151" spans="1:18">
      <c r="A151" s="1" t="s">
        <v>328</v>
      </c>
      <c r="B151" s="5" t="s">
        <v>455</v>
      </c>
      <c r="C151" s="1" t="s">
        <v>22</v>
      </c>
      <c r="D151" s="1" t="s">
        <v>21</v>
      </c>
      <c r="F151" s="30" t="s">
        <v>456</v>
      </c>
    </row>
    <row r="152" spans="1:18">
      <c r="A152" s="1" t="s">
        <v>328</v>
      </c>
      <c r="B152" s="5" t="s">
        <v>457</v>
      </c>
      <c r="C152" s="1" t="s">
        <v>21</v>
      </c>
      <c r="D152" s="1" t="s">
        <v>22</v>
      </c>
      <c r="E152" s="32" t="s">
        <v>458</v>
      </c>
      <c r="F152" s="32" t="s">
        <v>459</v>
      </c>
      <c r="H152" s="32" t="s">
        <v>460</v>
      </c>
      <c r="J152" s="32" t="s">
        <v>461</v>
      </c>
      <c r="N152" s="32" t="s">
        <v>462</v>
      </c>
      <c r="O152" s="32" t="s">
        <v>463</v>
      </c>
      <c r="R152" s="32" t="s">
        <v>464</v>
      </c>
    </row>
    <row r="153" spans="1:18">
      <c r="A153" s="1" t="s">
        <v>328</v>
      </c>
      <c r="B153" s="5" t="s">
        <v>465</v>
      </c>
      <c r="C153" s="1" t="s">
        <v>32</v>
      </c>
      <c r="D153" s="1" t="s">
        <v>27</v>
      </c>
      <c r="E153" s="32" t="s">
        <v>458</v>
      </c>
      <c r="F153" s="32" t="s">
        <v>459</v>
      </c>
      <c r="H153" s="32" t="s">
        <v>460</v>
      </c>
      <c r="J153" s="32" t="s">
        <v>461</v>
      </c>
      <c r="N153" s="32" t="s">
        <v>462</v>
      </c>
      <c r="O153" s="32" t="s">
        <v>463</v>
      </c>
      <c r="R153" s="32" t="s">
        <v>464</v>
      </c>
    </row>
    <row r="154" spans="1:18">
      <c r="A154" s="1" t="s">
        <v>328</v>
      </c>
      <c r="B154" s="5" t="s">
        <v>466</v>
      </c>
      <c r="C154" s="1" t="s">
        <v>21</v>
      </c>
      <c r="D154" s="1" t="s">
        <v>22</v>
      </c>
      <c r="E154" s="32" t="s">
        <v>467</v>
      </c>
    </row>
    <row r="155" spans="1:18">
      <c r="A155" s="1" t="s">
        <v>328</v>
      </c>
      <c r="B155" s="5" t="s">
        <v>468</v>
      </c>
      <c r="C155" s="1" t="s">
        <v>32</v>
      </c>
      <c r="D155" s="1" t="s">
        <v>27</v>
      </c>
      <c r="E155" s="32" t="s">
        <v>467</v>
      </c>
    </row>
    <row r="156" spans="1:18">
      <c r="A156" s="1" t="s">
        <v>328</v>
      </c>
      <c r="B156" s="5" t="s">
        <v>469</v>
      </c>
      <c r="C156" s="1" t="s">
        <v>21</v>
      </c>
      <c r="D156" s="1" t="s">
        <v>22</v>
      </c>
      <c r="H156" s="32" t="s">
        <v>470</v>
      </c>
      <c r="I156" s="31"/>
    </row>
    <row r="157" spans="1:18">
      <c r="A157" s="1" t="s">
        <v>328</v>
      </c>
      <c r="B157" s="5" t="s">
        <v>471</v>
      </c>
      <c r="C157" s="1" t="s">
        <v>32</v>
      </c>
      <c r="D157" s="1" t="s">
        <v>27</v>
      </c>
      <c r="H157" s="32" t="s">
        <v>470</v>
      </c>
      <c r="I157" s="31"/>
    </row>
    <row r="158" spans="1:18">
      <c r="A158" s="1" t="s">
        <v>472</v>
      </c>
      <c r="B158" s="5" t="s">
        <v>476</v>
      </c>
      <c r="C158" s="1" t="s">
        <v>21</v>
      </c>
      <c r="D158" s="1" t="s">
        <v>32</v>
      </c>
      <c r="F158" s="30" t="s">
        <v>477</v>
      </c>
      <c r="I158" s="28"/>
      <c r="J158" s="30" t="s">
        <v>478</v>
      </c>
      <c r="K158" s="30" t="s">
        <v>479</v>
      </c>
      <c r="L158" s="30" t="s">
        <v>481</v>
      </c>
      <c r="M158" s="30" t="s">
        <v>485</v>
      </c>
      <c r="N158" s="30" t="s">
        <v>480</v>
      </c>
      <c r="O158" s="30" t="s">
        <v>482</v>
      </c>
      <c r="P158" s="30" t="s">
        <v>483</v>
      </c>
      <c r="Q158" s="30" t="s">
        <v>486</v>
      </c>
      <c r="R158" s="30" t="s">
        <v>484</v>
      </c>
    </row>
    <row r="159" spans="1:18">
      <c r="A159" s="1" t="s">
        <v>472</v>
      </c>
      <c r="B159" s="5" t="s">
        <v>487</v>
      </c>
      <c r="C159" s="1" t="s">
        <v>22</v>
      </c>
      <c r="D159" s="1" t="s">
        <v>21</v>
      </c>
      <c r="F159" s="31"/>
      <c r="G159" s="31"/>
      <c r="H159" s="31"/>
      <c r="I159" s="26"/>
      <c r="J159" s="31"/>
      <c r="K159" s="31"/>
      <c r="L159" s="31"/>
      <c r="M159" s="31"/>
      <c r="N159" s="31"/>
      <c r="O159" s="31"/>
      <c r="P159" s="31"/>
      <c r="Q159" s="31"/>
      <c r="R159" s="31"/>
    </row>
    <row r="160" spans="1:18">
      <c r="A160" s="1" t="s">
        <v>472</v>
      </c>
      <c r="B160" s="5" t="s">
        <v>488</v>
      </c>
      <c r="C160" s="1" t="s">
        <v>32</v>
      </c>
      <c r="D160" s="1" t="s">
        <v>22</v>
      </c>
      <c r="F160" s="31"/>
      <c r="G160" s="31"/>
      <c r="H160" s="31"/>
      <c r="I160" s="26"/>
      <c r="J160" s="31"/>
      <c r="K160" s="31"/>
      <c r="L160" s="31"/>
      <c r="M160" s="31"/>
      <c r="N160" s="31"/>
      <c r="O160" s="31"/>
      <c r="P160" s="31"/>
      <c r="Q160" s="31"/>
      <c r="R160" s="31"/>
    </row>
    <row r="161" spans="1:18">
      <c r="A161" s="1" t="s">
        <v>472</v>
      </c>
      <c r="B161" s="5" t="s">
        <v>489</v>
      </c>
      <c r="C161" s="1" t="s">
        <v>21</v>
      </c>
      <c r="D161" s="1" t="s">
        <v>32</v>
      </c>
      <c r="F161" s="31"/>
      <c r="G161" s="28"/>
      <c r="H161" s="28"/>
      <c r="I161" s="26"/>
      <c r="J161" s="31"/>
      <c r="K161" s="31"/>
      <c r="L161" s="31"/>
      <c r="M161" s="31"/>
      <c r="N161" s="31"/>
      <c r="O161" s="31"/>
      <c r="P161" s="31"/>
      <c r="Q161" s="31"/>
      <c r="R161" s="31"/>
    </row>
    <row r="162" spans="1:18">
      <c r="A162" s="1" t="s">
        <v>472</v>
      </c>
      <c r="B162" s="5" t="s">
        <v>490</v>
      </c>
      <c r="C162" s="1" t="s">
        <v>32</v>
      </c>
      <c r="D162" s="1" t="s">
        <v>27</v>
      </c>
      <c r="F162" s="30" t="s">
        <v>491</v>
      </c>
      <c r="G162" s="30" t="s">
        <v>492</v>
      </c>
      <c r="H162" s="33" t="s">
        <v>493</v>
      </c>
      <c r="I162" s="28"/>
      <c r="J162" s="30" t="s">
        <v>494</v>
      </c>
      <c r="K162" s="30" t="s">
        <v>495</v>
      </c>
      <c r="L162" s="30" t="s">
        <v>497</v>
      </c>
      <c r="M162" s="30" t="s">
        <v>501</v>
      </c>
      <c r="N162" s="30" t="s">
        <v>496</v>
      </c>
      <c r="O162" s="30" t="s">
        <v>498</v>
      </c>
      <c r="P162" s="30" t="s">
        <v>499</v>
      </c>
      <c r="Q162" s="30" t="s">
        <v>502</v>
      </c>
      <c r="R162" s="30" t="s">
        <v>500</v>
      </c>
    </row>
    <row r="163" spans="1:18">
      <c r="A163" s="1" t="s">
        <v>472</v>
      </c>
      <c r="B163" s="5" t="s">
        <v>510</v>
      </c>
      <c r="C163" s="1" t="s">
        <v>22</v>
      </c>
      <c r="D163" s="1" t="s">
        <v>21</v>
      </c>
      <c r="F163" s="30" t="s">
        <v>511</v>
      </c>
      <c r="G163" s="30" t="s">
        <v>512</v>
      </c>
      <c r="H163" s="30" t="s">
        <v>513</v>
      </c>
      <c r="I163" s="28"/>
      <c r="J163" s="30" t="s">
        <v>514</v>
      </c>
      <c r="K163" s="30" t="s">
        <v>515</v>
      </c>
      <c r="L163" s="30" t="s">
        <v>517</v>
      </c>
      <c r="M163" s="30" t="s">
        <v>521</v>
      </c>
      <c r="N163" s="30" t="s">
        <v>516</v>
      </c>
      <c r="O163" s="30" t="s">
        <v>518</v>
      </c>
      <c r="P163" s="30" t="s">
        <v>519</v>
      </c>
      <c r="Q163" s="30" t="s">
        <v>522</v>
      </c>
      <c r="R163" s="30" t="s">
        <v>520</v>
      </c>
    </row>
    <row r="164" spans="1:18">
      <c r="A164" s="1" t="s">
        <v>472</v>
      </c>
      <c r="B164" s="5" t="s">
        <v>523</v>
      </c>
      <c r="C164" s="1" t="s">
        <v>27</v>
      </c>
      <c r="D164" s="1" t="s">
        <v>22</v>
      </c>
      <c r="G164" s="30" t="s">
        <v>524</v>
      </c>
      <c r="H164" s="30" t="s">
        <v>525</v>
      </c>
    </row>
    <row r="165" spans="1:18">
      <c r="A165" s="1" t="s">
        <v>472</v>
      </c>
      <c r="B165" s="5" t="s">
        <v>534</v>
      </c>
      <c r="C165" s="1" t="s">
        <v>32</v>
      </c>
      <c r="D165" s="1" t="s">
        <v>22</v>
      </c>
      <c r="F165" s="33" t="s">
        <v>535</v>
      </c>
      <c r="I165" s="33" t="s">
        <v>536</v>
      </c>
      <c r="J165" s="33" t="s">
        <v>537</v>
      </c>
      <c r="K165" s="30" t="s">
        <v>538</v>
      </c>
      <c r="L165" s="30" t="s">
        <v>540</v>
      </c>
      <c r="M165" s="31"/>
      <c r="N165" s="30" t="s">
        <v>539</v>
      </c>
      <c r="O165" s="34" t="s">
        <v>541</v>
      </c>
      <c r="P165" s="30" t="s">
        <v>542</v>
      </c>
      <c r="Q165" s="32" t="s">
        <v>544</v>
      </c>
      <c r="R165" s="30" t="s">
        <v>543</v>
      </c>
    </row>
    <row r="166" spans="1:18">
      <c r="A166" s="1" t="s">
        <v>472</v>
      </c>
      <c r="B166" s="5" t="s">
        <v>545</v>
      </c>
      <c r="C166" s="1" t="s">
        <v>32</v>
      </c>
      <c r="D166" s="1" t="s">
        <v>22</v>
      </c>
      <c r="G166" s="30" t="s">
        <v>546</v>
      </c>
      <c r="H166" s="30" t="s">
        <v>547</v>
      </c>
      <c r="M166" s="31"/>
    </row>
    <row r="167" spans="1:18">
      <c r="A167" s="1" t="s">
        <v>472</v>
      </c>
      <c r="B167" s="5" t="s">
        <v>548</v>
      </c>
      <c r="C167" s="1" t="s">
        <v>32</v>
      </c>
      <c r="D167" s="1" t="s">
        <v>22</v>
      </c>
      <c r="G167" s="31"/>
      <c r="H167" s="31"/>
      <c r="M167" s="28"/>
    </row>
    <row r="168" spans="1:18">
      <c r="A168" s="1" t="s">
        <v>472</v>
      </c>
      <c r="B168" s="5" t="s">
        <v>549</v>
      </c>
      <c r="C168" s="1" t="s">
        <v>27</v>
      </c>
      <c r="D168" s="1" t="s">
        <v>22</v>
      </c>
      <c r="I168" s="30" t="s">
        <v>550</v>
      </c>
      <c r="J168" s="30" t="s">
        <v>551</v>
      </c>
      <c r="K168" s="30" t="s">
        <v>538</v>
      </c>
      <c r="L168" s="30" t="s">
        <v>553</v>
      </c>
      <c r="M168" s="31"/>
      <c r="N168" s="30" t="s">
        <v>552</v>
      </c>
      <c r="O168" s="30" t="s">
        <v>554</v>
      </c>
      <c r="P168" s="30" t="s">
        <v>555</v>
      </c>
      <c r="Q168" s="32" t="s">
        <v>557</v>
      </c>
      <c r="R168" s="30" t="s">
        <v>556</v>
      </c>
    </row>
    <row r="169" spans="1:18">
      <c r="A169" s="1" t="s">
        <v>472</v>
      </c>
      <c r="B169" s="5" t="s">
        <v>561</v>
      </c>
      <c r="C169" s="1" t="s">
        <v>32</v>
      </c>
      <c r="D169" s="1" t="s">
        <v>21</v>
      </c>
      <c r="F169" s="30" t="s">
        <v>562</v>
      </c>
      <c r="I169" s="30" t="s">
        <v>563</v>
      </c>
      <c r="J169" s="30" t="s">
        <v>564</v>
      </c>
      <c r="K169" s="30" t="s">
        <v>565</v>
      </c>
      <c r="L169" s="30" t="s">
        <v>567</v>
      </c>
      <c r="M169" s="28"/>
      <c r="N169" s="30" t="s">
        <v>566</v>
      </c>
      <c r="O169" s="34" t="s">
        <v>568</v>
      </c>
      <c r="P169" s="30" t="s">
        <v>569</v>
      </c>
      <c r="Q169" s="34" t="s">
        <v>571</v>
      </c>
      <c r="R169" s="30" t="s">
        <v>570</v>
      </c>
    </row>
    <row r="170" spans="1:18">
      <c r="A170" s="1" t="s">
        <v>472</v>
      </c>
      <c r="B170" s="5" t="s">
        <v>572</v>
      </c>
      <c r="C170" s="1" t="s">
        <v>21</v>
      </c>
      <c r="D170" s="1" t="s">
        <v>27</v>
      </c>
      <c r="G170" s="30" t="s">
        <v>573</v>
      </c>
      <c r="M170" s="31"/>
    </row>
    <row r="171" spans="1:18">
      <c r="A171" s="1" t="s">
        <v>472</v>
      </c>
      <c r="B171" s="5" t="s">
        <v>574</v>
      </c>
      <c r="C171" s="1" t="s">
        <v>21</v>
      </c>
      <c r="D171" s="1" t="s">
        <v>27</v>
      </c>
      <c r="F171" s="32" t="s">
        <v>562</v>
      </c>
      <c r="J171" s="32" t="s">
        <v>564</v>
      </c>
    </row>
    <row r="172" spans="1:18">
      <c r="A172" s="1" t="s">
        <v>472</v>
      </c>
      <c r="B172" s="5" t="s">
        <v>575</v>
      </c>
      <c r="C172" s="1" t="s">
        <v>22</v>
      </c>
      <c r="D172" s="1" t="s">
        <v>27</v>
      </c>
      <c r="K172" s="32" t="s">
        <v>565</v>
      </c>
    </row>
    <row r="173" spans="1:18">
      <c r="A173" s="1" t="s">
        <v>472</v>
      </c>
      <c r="B173" s="5" t="s">
        <v>576</v>
      </c>
      <c r="C173" s="1" t="s">
        <v>22</v>
      </c>
      <c r="D173" s="1" t="s">
        <v>21</v>
      </c>
      <c r="G173" s="33" t="s">
        <v>577</v>
      </c>
      <c r="H173" s="33" t="s">
        <v>578</v>
      </c>
    </row>
    <row r="174" spans="1:18">
      <c r="A174" s="1" t="s">
        <v>585</v>
      </c>
      <c r="B174" s="5" t="s">
        <v>589</v>
      </c>
      <c r="C174" s="1" t="s">
        <v>21</v>
      </c>
      <c r="D174" s="1" t="s">
        <v>22</v>
      </c>
      <c r="F174" s="32" t="s">
        <v>590</v>
      </c>
      <c r="G174" s="32" t="s">
        <v>591</v>
      </c>
      <c r="I174" s="32" t="s">
        <v>592</v>
      </c>
      <c r="L174" s="32" t="s">
        <v>594</v>
      </c>
      <c r="N174" s="32" t="s">
        <v>593</v>
      </c>
    </row>
    <row r="175" spans="1:18">
      <c r="A175" s="1" t="s">
        <v>585</v>
      </c>
      <c r="B175" s="5" t="s">
        <v>595</v>
      </c>
      <c r="C175" s="1" t="s">
        <v>32</v>
      </c>
      <c r="D175" s="1" t="s">
        <v>27</v>
      </c>
      <c r="F175" s="32" t="s">
        <v>590</v>
      </c>
      <c r="G175" s="32" t="s">
        <v>591</v>
      </c>
      <c r="I175" s="32" t="s">
        <v>592</v>
      </c>
      <c r="L175" s="32" t="s">
        <v>594</v>
      </c>
      <c r="N175" s="32" t="s">
        <v>593</v>
      </c>
    </row>
    <row r="176" spans="1:18">
      <c r="A176" s="1" t="s">
        <v>585</v>
      </c>
      <c r="B176" s="5" t="s">
        <v>596</v>
      </c>
      <c r="C176" s="1" t="s">
        <v>21</v>
      </c>
      <c r="D176" s="1" t="s">
        <v>22</v>
      </c>
      <c r="H176" s="32" t="s">
        <v>597</v>
      </c>
      <c r="I176" s="32" t="s">
        <v>598</v>
      </c>
      <c r="N176" s="32" t="s">
        <v>599</v>
      </c>
      <c r="P176" s="32" t="s">
        <v>600</v>
      </c>
    </row>
    <row r="177" spans="1:17">
      <c r="A177" s="1" t="s">
        <v>585</v>
      </c>
      <c r="B177" s="5" t="s">
        <v>601</v>
      </c>
      <c r="C177" s="1" t="s">
        <v>32</v>
      </c>
      <c r="D177" s="1" t="s">
        <v>27</v>
      </c>
      <c r="H177" s="32" t="s">
        <v>597</v>
      </c>
      <c r="I177" s="32" t="s">
        <v>598</v>
      </c>
      <c r="N177" s="32" t="s">
        <v>599</v>
      </c>
      <c r="P177" s="32" t="s">
        <v>600</v>
      </c>
    </row>
    <row r="178" spans="1:17">
      <c r="A178" s="1" t="s">
        <v>585</v>
      </c>
      <c r="B178" s="5" t="s">
        <v>604</v>
      </c>
      <c r="C178" s="1" t="s">
        <v>21</v>
      </c>
      <c r="D178" s="1" t="s">
        <v>27</v>
      </c>
      <c r="J178" s="32" t="s">
        <v>605</v>
      </c>
    </row>
    <row r="179" spans="1:17">
      <c r="A179" s="1" t="s">
        <v>585</v>
      </c>
      <c r="B179" s="5" t="s">
        <v>606</v>
      </c>
      <c r="C179" s="1" t="s">
        <v>32</v>
      </c>
      <c r="D179" s="1" t="s">
        <v>27</v>
      </c>
      <c r="J179" s="32" t="s">
        <v>605</v>
      </c>
    </row>
    <row r="180" spans="1:17">
      <c r="A180" s="1" t="s">
        <v>585</v>
      </c>
      <c r="B180" s="5" t="s">
        <v>607</v>
      </c>
      <c r="C180" s="1" t="s">
        <v>21</v>
      </c>
      <c r="D180" s="1" t="s">
        <v>22</v>
      </c>
      <c r="H180" s="32" t="s">
        <v>608</v>
      </c>
    </row>
    <row r="181" spans="1:17">
      <c r="A181" s="1" t="s">
        <v>585</v>
      </c>
      <c r="B181" s="5" t="s">
        <v>609</v>
      </c>
      <c r="C181" s="1" t="s">
        <v>32</v>
      </c>
      <c r="D181" s="1" t="s">
        <v>27</v>
      </c>
      <c r="H181" s="32" t="s">
        <v>608</v>
      </c>
    </row>
    <row r="182" spans="1:17">
      <c r="A182" s="1" t="s">
        <v>585</v>
      </c>
      <c r="B182" s="5" t="s">
        <v>610</v>
      </c>
      <c r="C182" s="1" t="s">
        <v>32</v>
      </c>
      <c r="D182" s="1" t="s">
        <v>22</v>
      </c>
      <c r="J182" s="32" t="s">
        <v>611</v>
      </c>
    </row>
    <row r="183" spans="1:17">
      <c r="A183" s="5" t="s">
        <v>585</v>
      </c>
      <c r="B183" s="5" t="s">
        <v>612</v>
      </c>
      <c r="C183" s="1" t="s">
        <v>21</v>
      </c>
      <c r="D183" s="1" t="s">
        <v>22</v>
      </c>
      <c r="E183" s="32" t="s">
        <v>613</v>
      </c>
      <c r="H183" s="32" t="s">
        <v>614</v>
      </c>
      <c r="J183" s="32" t="s">
        <v>611</v>
      </c>
    </row>
    <row r="184" spans="1:17">
      <c r="A184" s="5" t="s">
        <v>585</v>
      </c>
      <c r="B184" s="5" t="s">
        <v>615</v>
      </c>
      <c r="C184" s="1" t="s">
        <v>32</v>
      </c>
      <c r="D184" s="1" t="s">
        <v>27</v>
      </c>
      <c r="E184" s="32" t="s">
        <v>613</v>
      </c>
      <c r="H184" s="32" t="s">
        <v>614</v>
      </c>
      <c r="J184" s="32" t="s">
        <v>611</v>
      </c>
    </row>
    <row r="185" spans="1:17">
      <c r="A185" s="5" t="s">
        <v>585</v>
      </c>
      <c r="B185" s="5" t="s">
        <v>616</v>
      </c>
      <c r="C185" s="1" t="s">
        <v>22</v>
      </c>
      <c r="D185" s="1" t="s">
        <v>32</v>
      </c>
      <c r="E185" s="31"/>
      <c r="F185" s="31"/>
      <c r="G185" s="31"/>
      <c r="H185" s="31"/>
      <c r="I185" s="31"/>
      <c r="J185" s="31"/>
      <c r="K185" s="31"/>
      <c r="L185" s="31"/>
      <c r="M185" s="31"/>
    </row>
    <row r="186" spans="1:17">
      <c r="A186" s="5" t="s">
        <v>585</v>
      </c>
      <c r="B186" s="5" t="s">
        <v>617</v>
      </c>
      <c r="C186" s="1" t="s">
        <v>32</v>
      </c>
      <c r="D186" s="1" t="s">
        <v>27</v>
      </c>
      <c r="E186" s="31"/>
      <c r="F186" s="31"/>
      <c r="G186" s="31"/>
      <c r="H186" s="31"/>
      <c r="I186" s="31"/>
      <c r="J186" s="31"/>
      <c r="K186" s="31"/>
      <c r="L186" s="31"/>
      <c r="M186" s="31"/>
    </row>
    <row r="187" spans="1:17">
      <c r="A187" s="5" t="s">
        <v>585</v>
      </c>
      <c r="B187" s="5" t="s">
        <v>618</v>
      </c>
      <c r="C187" s="1" t="s">
        <v>32</v>
      </c>
      <c r="D187" s="1" t="s">
        <v>22</v>
      </c>
      <c r="J187" s="32" t="s">
        <v>619</v>
      </c>
    </row>
    <row r="188" spans="1:17">
      <c r="A188" s="5" t="s">
        <v>585</v>
      </c>
      <c r="B188" s="5" t="s">
        <v>620</v>
      </c>
      <c r="C188" s="1" t="s">
        <v>32</v>
      </c>
      <c r="D188" s="1" t="s">
        <v>27</v>
      </c>
      <c r="E188" s="32" t="s">
        <v>621</v>
      </c>
      <c r="H188" s="32" t="s">
        <v>622</v>
      </c>
    </row>
    <row r="189" spans="1:17">
      <c r="A189" s="5" t="s">
        <v>585</v>
      </c>
      <c r="B189" s="5" t="s">
        <v>623</v>
      </c>
      <c r="C189" s="1" t="s">
        <v>21</v>
      </c>
      <c r="D189" s="1" t="s">
        <v>22</v>
      </c>
      <c r="I189" s="32" t="s">
        <v>624</v>
      </c>
    </row>
    <row r="190" spans="1:17">
      <c r="A190" s="5" t="s">
        <v>585</v>
      </c>
      <c r="B190" s="5" t="s">
        <v>625</v>
      </c>
      <c r="C190" s="1" t="s">
        <v>27</v>
      </c>
      <c r="D190" s="1" t="s">
        <v>21</v>
      </c>
      <c r="G190" s="33" t="s">
        <v>626</v>
      </c>
    </row>
    <row r="191" spans="1:17">
      <c r="A191" s="5" t="s">
        <v>585</v>
      </c>
      <c r="B191" s="5" t="s">
        <v>627</v>
      </c>
      <c r="C191" s="1" t="s">
        <v>21</v>
      </c>
      <c r="D191" s="1" t="s">
        <v>22</v>
      </c>
      <c r="E191" s="32" t="s">
        <v>628</v>
      </c>
      <c r="G191" s="32" t="s">
        <v>629</v>
      </c>
      <c r="H191" s="32" t="s">
        <v>630</v>
      </c>
      <c r="I191" s="32" t="s">
        <v>631</v>
      </c>
      <c r="J191" s="32" t="s">
        <v>632</v>
      </c>
      <c r="K191" s="32" t="s">
        <v>633</v>
      </c>
      <c r="N191" s="32" t="s">
        <v>634</v>
      </c>
      <c r="O191" s="32" t="s">
        <v>635</v>
      </c>
      <c r="Q191" s="32" t="s">
        <v>636</v>
      </c>
    </row>
    <row r="192" spans="1:17">
      <c r="A192" s="5" t="s">
        <v>585</v>
      </c>
      <c r="B192" s="5" t="s">
        <v>637</v>
      </c>
      <c r="C192" s="1" t="s">
        <v>32</v>
      </c>
      <c r="D192" s="1" t="s">
        <v>27</v>
      </c>
      <c r="E192" s="32" t="s">
        <v>628</v>
      </c>
      <c r="G192" s="32" t="s">
        <v>629</v>
      </c>
      <c r="H192" s="32" t="s">
        <v>630</v>
      </c>
      <c r="I192" s="32" t="s">
        <v>631</v>
      </c>
      <c r="J192" s="32" t="s">
        <v>632</v>
      </c>
      <c r="K192" s="32" t="s">
        <v>633</v>
      </c>
      <c r="N192" s="32" t="s">
        <v>634</v>
      </c>
      <c r="O192" s="32" t="s">
        <v>635</v>
      </c>
      <c r="Q192" s="32" t="s">
        <v>636</v>
      </c>
    </row>
    <row r="193" spans="1:14">
      <c r="A193" s="5" t="s">
        <v>585</v>
      </c>
      <c r="B193" s="5" t="s">
        <v>638</v>
      </c>
      <c r="C193" s="1" t="s">
        <v>32</v>
      </c>
      <c r="D193" s="1" t="s">
        <v>22</v>
      </c>
      <c r="E193" s="32" t="s">
        <v>639</v>
      </c>
      <c r="J193" s="32" t="s">
        <v>640</v>
      </c>
    </row>
    <row r="194" spans="1:14">
      <c r="A194" s="5" t="s">
        <v>585</v>
      </c>
      <c r="B194" s="5" t="s">
        <v>641</v>
      </c>
      <c r="C194" s="1" t="s">
        <v>32</v>
      </c>
      <c r="D194" s="1" t="s">
        <v>27</v>
      </c>
      <c r="J194" s="32" t="s">
        <v>642</v>
      </c>
    </row>
    <row r="195" spans="1:14">
      <c r="A195" s="5" t="s">
        <v>585</v>
      </c>
      <c r="B195" s="5" t="s">
        <v>643</v>
      </c>
      <c r="C195" s="1" t="s">
        <v>32</v>
      </c>
      <c r="D195" s="1" t="s">
        <v>22</v>
      </c>
      <c r="J195" s="32" t="s">
        <v>642</v>
      </c>
    </row>
    <row r="196" spans="1:14">
      <c r="A196" s="5" t="s">
        <v>585</v>
      </c>
      <c r="B196" s="5" t="s">
        <v>644</v>
      </c>
      <c r="C196" s="1" t="s">
        <v>32</v>
      </c>
      <c r="D196" s="1" t="s">
        <v>22</v>
      </c>
      <c r="M196" s="30" t="s">
        <v>645</v>
      </c>
    </row>
    <row r="197" spans="1:14">
      <c r="A197" s="5" t="s">
        <v>585</v>
      </c>
      <c r="B197" s="5" t="s">
        <v>646</v>
      </c>
      <c r="C197" s="1" t="s">
        <v>21</v>
      </c>
      <c r="D197" s="1" t="s">
        <v>22</v>
      </c>
      <c r="E197" s="32" t="s">
        <v>647</v>
      </c>
      <c r="H197" s="32" t="s">
        <v>648</v>
      </c>
      <c r="J197" s="32" t="s">
        <v>649</v>
      </c>
      <c r="N197" s="32" t="s">
        <v>650</v>
      </c>
    </row>
    <row r="198" spans="1:14">
      <c r="A198" s="5" t="s">
        <v>585</v>
      </c>
      <c r="B198" s="5" t="s">
        <v>651</v>
      </c>
      <c r="C198" s="1" t="s">
        <v>32</v>
      </c>
      <c r="D198" s="1" t="s">
        <v>27</v>
      </c>
      <c r="E198" s="32" t="s">
        <v>647</v>
      </c>
      <c r="H198" s="32" t="s">
        <v>648</v>
      </c>
      <c r="J198" s="32" t="s">
        <v>649</v>
      </c>
      <c r="N198" s="32" t="s">
        <v>650</v>
      </c>
    </row>
    <row r="199" spans="1:14">
      <c r="A199" s="5" t="s">
        <v>585</v>
      </c>
      <c r="B199" s="5" t="s">
        <v>652</v>
      </c>
      <c r="C199" s="1" t="s">
        <v>27</v>
      </c>
      <c r="D199" s="1" t="s">
        <v>22</v>
      </c>
      <c r="H199" s="30" t="s">
        <v>653</v>
      </c>
    </row>
    <row r="200" spans="1:14">
      <c r="A200" s="5" t="s">
        <v>585</v>
      </c>
      <c r="B200" s="5" t="s">
        <v>654</v>
      </c>
      <c r="C200" s="1" t="s">
        <v>32</v>
      </c>
      <c r="D200" s="1" t="s">
        <v>21</v>
      </c>
      <c r="M200" s="30" t="s">
        <v>655</v>
      </c>
    </row>
    <row r="201" spans="1:14">
      <c r="A201" s="5" t="s">
        <v>585</v>
      </c>
      <c r="B201" s="5" t="s">
        <v>656</v>
      </c>
      <c r="C201" s="1" t="s">
        <v>32</v>
      </c>
      <c r="D201" s="1" t="s">
        <v>22</v>
      </c>
      <c r="J201" s="32" t="s">
        <v>657</v>
      </c>
    </row>
    <row r="202" spans="1:14">
      <c r="A202" s="5" t="s">
        <v>585</v>
      </c>
      <c r="B202" s="5" t="s">
        <v>658</v>
      </c>
      <c r="C202" s="1" t="s">
        <v>32</v>
      </c>
      <c r="D202" s="1" t="s">
        <v>22</v>
      </c>
      <c r="E202" s="32" t="s">
        <v>659</v>
      </c>
      <c r="H202" s="32" t="s">
        <v>660</v>
      </c>
      <c r="I202" s="32" t="s">
        <v>661</v>
      </c>
      <c r="J202" s="32" t="s">
        <v>250</v>
      </c>
    </row>
    <row r="203" spans="1:14">
      <c r="A203" s="5" t="s">
        <v>585</v>
      </c>
      <c r="B203" s="5" t="s">
        <v>662</v>
      </c>
      <c r="C203" s="1" t="s">
        <v>22</v>
      </c>
      <c r="D203" s="1" t="s">
        <v>21</v>
      </c>
      <c r="G203" s="33" t="s">
        <v>663</v>
      </c>
    </row>
    <row r="204" spans="1:14">
      <c r="A204" s="5" t="s">
        <v>585</v>
      </c>
      <c r="B204" s="5" t="s">
        <v>664</v>
      </c>
      <c r="C204" s="1" t="s">
        <v>32</v>
      </c>
      <c r="D204" s="1" t="s">
        <v>21</v>
      </c>
      <c r="G204" s="31"/>
    </row>
    <row r="205" spans="1:14">
      <c r="A205" s="5" t="s">
        <v>585</v>
      </c>
      <c r="B205" s="5" t="s">
        <v>665</v>
      </c>
      <c r="C205" s="1" t="s">
        <v>21</v>
      </c>
      <c r="D205" s="1" t="s">
        <v>32</v>
      </c>
      <c r="G205" s="31"/>
    </row>
    <row r="206" spans="1:14">
      <c r="A206" s="5" t="s">
        <v>585</v>
      </c>
      <c r="B206" s="5" t="s">
        <v>666</v>
      </c>
      <c r="C206" s="1" t="s">
        <v>32</v>
      </c>
      <c r="D206" s="1" t="s">
        <v>22</v>
      </c>
      <c r="G206" s="31"/>
      <c r="I206" s="32" t="s">
        <v>667</v>
      </c>
    </row>
    <row r="207" spans="1:14">
      <c r="A207" s="5" t="s">
        <v>585</v>
      </c>
      <c r="B207" s="5" t="s">
        <v>668</v>
      </c>
      <c r="C207" s="1" t="s">
        <v>32</v>
      </c>
      <c r="D207" s="1" t="s">
        <v>27</v>
      </c>
      <c r="I207" s="32" t="s">
        <v>667</v>
      </c>
    </row>
    <row r="208" spans="1:14">
      <c r="A208" s="5" t="s">
        <v>585</v>
      </c>
      <c r="B208" s="5" t="s">
        <v>669</v>
      </c>
      <c r="C208" s="1" t="s">
        <v>32</v>
      </c>
      <c r="D208" s="1" t="s">
        <v>27</v>
      </c>
      <c r="I208" s="34" t="s">
        <v>667</v>
      </c>
    </row>
    <row r="209" spans="1:18">
      <c r="A209" s="5" t="s">
        <v>585</v>
      </c>
      <c r="B209" s="5" t="s">
        <v>670</v>
      </c>
      <c r="C209" s="1" t="s">
        <v>32</v>
      </c>
      <c r="D209" s="1" t="s">
        <v>27</v>
      </c>
      <c r="I209" s="34" t="s">
        <v>667</v>
      </c>
    </row>
    <row r="210" spans="1:18">
      <c r="A210" s="5" t="s">
        <v>585</v>
      </c>
      <c r="B210" s="5" t="s">
        <v>671</v>
      </c>
      <c r="C210" s="1" t="s">
        <v>32</v>
      </c>
      <c r="D210" s="1" t="s">
        <v>22</v>
      </c>
      <c r="H210" s="32" t="s">
        <v>672</v>
      </c>
      <c r="J210" s="32" t="s">
        <v>673</v>
      </c>
    </row>
    <row r="211" spans="1:18">
      <c r="A211" s="5" t="s">
        <v>585</v>
      </c>
      <c r="B211" s="5" t="s">
        <v>674</v>
      </c>
      <c r="C211" s="1" t="s">
        <v>32</v>
      </c>
      <c r="D211" s="1" t="s">
        <v>22</v>
      </c>
      <c r="I211" s="32" t="s">
        <v>675</v>
      </c>
    </row>
    <row r="212" spans="1:18">
      <c r="A212" s="5" t="s">
        <v>585</v>
      </c>
      <c r="B212" s="5" t="s">
        <v>676</v>
      </c>
      <c r="C212" s="1" t="s">
        <v>21</v>
      </c>
      <c r="D212" s="1" t="s">
        <v>22</v>
      </c>
      <c r="I212" s="32" t="s">
        <v>677</v>
      </c>
    </row>
    <row r="213" spans="1:18">
      <c r="A213" s="1" t="s">
        <v>686</v>
      </c>
      <c r="B213" s="5" t="s">
        <v>687</v>
      </c>
      <c r="C213" s="1" t="s">
        <v>21</v>
      </c>
      <c r="D213" s="1" t="s">
        <v>22</v>
      </c>
      <c r="I213" s="32" t="s">
        <v>688</v>
      </c>
      <c r="M213" s="32" t="s">
        <v>691</v>
      </c>
      <c r="N213" s="32" t="s">
        <v>689</v>
      </c>
      <c r="P213" s="32" t="s">
        <v>690</v>
      </c>
    </row>
    <row r="214" spans="1:18">
      <c r="A214" s="1" t="s">
        <v>686</v>
      </c>
      <c r="B214" s="5" t="s">
        <v>692</v>
      </c>
      <c r="C214" s="1" t="s">
        <v>32</v>
      </c>
      <c r="D214" s="1" t="s">
        <v>27</v>
      </c>
      <c r="I214" s="32" t="s">
        <v>688</v>
      </c>
      <c r="M214" s="32" t="s">
        <v>691</v>
      </c>
      <c r="N214" s="32" t="s">
        <v>689</v>
      </c>
      <c r="P214" s="32" t="s">
        <v>690</v>
      </c>
    </row>
    <row r="215" spans="1:18">
      <c r="A215" s="1" t="s">
        <v>686</v>
      </c>
      <c r="B215" s="5" t="s">
        <v>693</v>
      </c>
      <c r="C215" s="1" t="s">
        <v>32</v>
      </c>
      <c r="D215" s="1" t="s">
        <v>27</v>
      </c>
      <c r="I215" s="32" t="s">
        <v>688</v>
      </c>
      <c r="M215" s="32" t="s">
        <v>691</v>
      </c>
      <c r="N215" s="32" t="s">
        <v>689</v>
      </c>
      <c r="P215" s="32" t="s">
        <v>690</v>
      </c>
    </row>
    <row r="216" spans="1:18">
      <c r="A216" s="1" t="s">
        <v>686</v>
      </c>
      <c r="B216" s="5" t="s">
        <v>694</v>
      </c>
      <c r="C216" s="1" t="s">
        <v>27</v>
      </c>
      <c r="D216" s="1" t="s">
        <v>21</v>
      </c>
      <c r="M216" s="32" t="s">
        <v>696</v>
      </c>
      <c r="N216" s="32" t="s">
        <v>695</v>
      </c>
    </row>
    <row r="217" spans="1:18">
      <c r="A217" s="1" t="s">
        <v>686</v>
      </c>
      <c r="B217" s="5" t="s">
        <v>697</v>
      </c>
      <c r="C217" s="1" t="s">
        <v>21</v>
      </c>
      <c r="D217" s="1" t="s">
        <v>22</v>
      </c>
      <c r="E217" s="32" t="s">
        <v>698</v>
      </c>
      <c r="F217" s="32" t="s">
        <v>699</v>
      </c>
      <c r="G217" s="32" t="s">
        <v>700</v>
      </c>
      <c r="H217" s="32" t="s">
        <v>701</v>
      </c>
      <c r="I217" s="32" t="s">
        <v>702</v>
      </c>
      <c r="J217" s="32" t="s">
        <v>703</v>
      </c>
      <c r="K217" s="32" t="s">
        <v>704</v>
      </c>
      <c r="M217" s="32" t="s">
        <v>696</v>
      </c>
      <c r="N217" s="32" t="s">
        <v>695</v>
      </c>
      <c r="O217" s="32" t="s">
        <v>705</v>
      </c>
      <c r="P217" s="32" t="s">
        <v>706</v>
      </c>
      <c r="Q217" s="32" t="s">
        <v>708</v>
      </c>
      <c r="R217" s="32" t="s">
        <v>707</v>
      </c>
    </row>
    <row r="218" spans="1:18">
      <c r="A218" s="1" t="s">
        <v>686</v>
      </c>
      <c r="B218" s="5" t="s">
        <v>709</v>
      </c>
      <c r="C218" s="1" t="s">
        <v>32</v>
      </c>
      <c r="D218" s="1" t="s">
        <v>27</v>
      </c>
      <c r="E218" s="32" t="s">
        <v>698</v>
      </c>
      <c r="F218" s="32" t="s">
        <v>699</v>
      </c>
      <c r="G218" s="32" t="s">
        <v>700</v>
      </c>
      <c r="H218" s="32" t="s">
        <v>701</v>
      </c>
      <c r="I218" s="32" t="s">
        <v>702</v>
      </c>
      <c r="J218" s="32" t="s">
        <v>703</v>
      </c>
      <c r="K218" s="32" t="s">
        <v>704</v>
      </c>
      <c r="M218" s="32" t="s">
        <v>696</v>
      </c>
      <c r="N218" s="32" t="s">
        <v>695</v>
      </c>
      <c r="O218" s="32" t="s">
        <v>705</v>
      </c>
      <c r="P218" s="32" t="s">
        <v>706</v>
      </c>
      <c r="Q218" s="32" t="s">
        <v>708</v>
      </c>
      <c r="R218" s="32" t="s">
        <v>707</v>
      </c>
    </row>
    <row r="219" spans="1:18">
      <c r="A219" s="1" t="s">
        <v>686</v>
      </c>
      <c r="B219" s="5" t="s">
        <v>710</v>
      </c>
      <c r="C219" s="1" t="s">
        <v>27</v>
      </c>
      <c r="D219" s="1" t="s">
        <v>21</v>
      </c>
      <c r="E219" s="32" t="s">
        <v>711</v>
      </c>
      <c r="F219" s="32" t="s">
        <v>712</v>
      </c>
      <c r="G219" s="32" t="s">
        <v>713</v>
      </c>
      <c r="H219" s="32" t="s">
        <v>714</v>
      </c>
      <c r="I219" s="32" t="s">
        <v>715</v>
      </c>
      <c r="J219" s="32" t="s">
        <v>716</v>
      </c>
      <c r="M219" s="32" t="s">
        <v>720</v>
      </c>
      <c r="N219" s="32" t="s">
        <v>717</v>
      </c>
      <c r="O219" s="32" t="s">
        <v>718</v>
      </c>
      <c r="P219" s="32" t="s">
        <v>719</v>
      </c>
      <c r="R219" s="32" t="s">
        <v>210</v>
      </c>
    </row>
    <row r="220" spans="1:18">
      <c r="A220" s="1" t="s">
        <v>686</v>
      </c>
      <c r="B220" s="5" t="s">
        <v>721</v>
      </c>
      <c r="C220" s="1" t="s">
        <v>21</v>
      </c>
      <c r="D220" s="1" t="s">
        <v>22</v>
      </c>
      <c r="K220" s="32" t="s">
        <v>722</v>
      </c>
    </row>
    <row r="221" spans="1:18">
      <c r="A221" s="1" t="s">
        <v>686</v>
      </c>
      <c r="B221" s="5" t="s">
        <v>723</v>
      </c>
      <c r="C221" s="1" t="s">
        <v>32</v>
      </c>
      <c r="D221" s="1" t="s">
        <v>22</v>
      </c>
      <c r="K221" s="32" t="s">
        <v>722</v>
      </c>
    </row>
    <row r="222" spans="1:18">
      <c r="A222" s="1" t="s">
        <v>686</v>
      </c>
      <c r="B222" s="5" t="s">
        <v>724</v>
      </c>
      <c r="C222" s="1" t="s">
        <v>27</v>
      </c>
      <c r="D222" s="1" t="s">
        <v>22</v>
      </c>
      <c r="M222" s="32" t="s">
        <v>726</v>
      </c>
      <c r="N222" s="32" t="s">
        <v>725</v>
      </c>
    </row>
    <row r="223" spans="1:18">
      <c r="A223" s="1" t="s">
        <v>686</v>
      </c>
      <c r="B223" s="5" t="s">
        <v>727</v>
      </c>
      <c r="C223" s="1" t="s">
        <v>21</v>
      </c>
      <c r="D223" s="1" t="s">
        <v>27</v>
      </c>
      <c r="F223" s="32" t="s">
        <v>728</v>
      </c>
      <c r="G223" s="32" t="s">
        <v>729</v>
      </c>
      <c r="Q223" s="32" t="s">
        <v>731</v>
      </c>
      <c r="R223" s="32" t="s">
        <v>730</v>
      </c>
    </row>
    <row r="224" spans="1:18">
      <c r="A224" s="1" t="s">
        <v>686</v>
      </c>
      <c r="B224" s="5" t="s">
        <v>732</v>
      </c>
      <c r="C224" s="1" t="s">
        <v>21</v>
      </c>
      <c r="D224" s="1" t="s">
        <v>22</v>
      </c>
      <c r="F224" s="31"/>
      <c r="G224" s="31"/>
      <c r="I224" s="31"/>
      <c r="J224" s="31"/>
      <c r="K224" s="31"/>
      <c r="L224" s="31"/>
      <c r="M224" s="31"/>
      <c r="N224" s="31"/>
      <c r="Q224" s="31"/>
      <c r="R224" s="31"/>
    </row>
    <row r="225" spans="1:18">
      <c r="A225" s="1" t="s">
        <v>686</v>
      </c>
      <c r="B225" s="5" t="s">
        <v>733</v>
      </c>
      <c r="C225" s="1" t="s">
        <v>21</v>
      </c>
      <c r="D225" s="1" t="s">
        <v>27</v>
      </c>
      <c r="N225" s="32" t="s">
        <v>734</v>
      </c>
    </row>
    <row r="226" spans="1:18">
      <c r="A226" s="1" t="s">
        <v>686</v>
      </c>
      <c r="B226" s="5" t="s">
        <v>735</v>
      </c>
      <c r="C226" s="1" t="s">
        <v>21</v>
      </c>
      <c r="D226" s="1" t="s">
        <v>22</v>
      </c>
      <c r="I226" s="31"/>
      <c r="J226" s="31"/>
      <c r="K226" s="31"/>
      <c r="L226" s="31"/>
      <c r="M226" s="31"/>
      <c r="N226" s="31"/>
      <c r="O226" s="31"/>
      <c r="P226" s="31"/>
    </row>
    <row r="227" spans="1:18">
      <c r="A227" s="1" t="s">
        <v>686</v>
      </c>
      <c r="B227" s="5" t="s">
        <v>736</v>
      </c>
      <c r="C227" s="1" t="s">
        <v>27</v>
      </c>
      <c r="D227" s="1" t="s">
        <v>21</v>
      </c>
      <c r="I227" s="31"/>
      <c r="J227" s="31"/>
      <c r="K227" s="31"/>
      <c r="L227" s="31"/>
      <c r="M227" s="31"/>
      <c r="N227" s="31"/>
      <c r="O227" s="31"/>
      <c r="P227" s="31"/>
      <c r="R227" s="31"/>
    </row>
    <row r="228" spans="1:18">
      <c r="A228" s="1" t="s">
        <v>686</v>
      </c>
      <c r="B228" s="5" t="s">
        <v>737</v>
      </c>
      <c r="C228" s="1" t="s">
        <v>22</v>
      </c>
      <c r="D228" s="1" t="s">
        <v>32</v>
      </c>
      <c r="N228" s="34" t="s">
        <v>738</v>
      </c>
      <c r="O228" s="34" t="s">
        <v>739</v>
      </c>
    </row>
  </sheetData>
  <phoneticPr fontId="7"/>
  <pageMargins left="0.7" right="0.7" top="0.75" bottom="0.75" header="0.3" footer="0.3"/>
  <pageSetup paperSize="9" orientation="portrait" verticalDpi="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ATK_summary_summary</vt:lpstr>
      <vt:lpstr>GATK_summary_summary (2)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ky</dc:creator>
  <cp:lastModifiedBy>Lucky</cp:lastModifiedBy>
  <dcterms:created xsi:type="dcterms:W3CDTF">2017-09-27T03:52:32Z</dcterms:created>
  <dcterms:modified xsi:type="dcterms:W3CDTF">2018-02-28T04:46:09Z</dcterms:modified>
</cp:coreProperties>
</file>